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ro/Dropbox/Shared Folders/BienEtre.2.0/16S_data/Manuscript/R1/submission/Tables/"/>
    </mc:Choice>
  </mc:AlternateContent>
  <xr:revisionPtr revIDLastSave="0" documentId="13_ncr:1_{8645DE74-B83B-5E48-BC2A-078FF29CB477}" xr6:coauthVersionLast="46" xr6:coauthVersionMax="46" xr10:uidLastSave="{00000000-0000-0000-0000-000000000000}"/>
  <bookViews>
    <workbookView xWindow="980" yWindow="960" windowWidth="27820" windowHeight="17040" xr2:uid="{00000000-000D-0000-FFFF-FFFF00000000}"/>
  </bookViews>
  <sheets>
    <sheet name="Table S7" sheetId="1" r:id="rId1"/>
  </sheets>
  <calcPr calcId="191029"/>
</workbook>
</file>

<file path=xl/calcChain.xml><?xml version="1.0" encoding="utf-8"?>
<calcChain xmlns="http://schemas.openxmlformats.org/spreadsheetml/2006/main">
  <c r="D5" i="1" l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4" i="1"/>
</calcChain>
</file>

<file path=xl/sharedStrings.xml><?xml version="1.0" encoding="utf-8"?>
<sst xmlns="http://schemas.openxmlformats.org/spreadsheetml/2006/main" count="2073" uniqueCount="406">
  <si>
    <t>baseMean</t>
  </si>
  <si>
    <t>lfcSE</t>
  </si>
  <si>
    <t>stat</t>
  </si>
  <si>
    <t>Phylum</t>
  </si>
  <si>
    <t>Class</t>
  </si>
  <si>
    <t>Order</t>
  </si>
  <si>
    <t>Family</t>
  </si>
  <si>
    <t>Genus</t>
  </si>
  <si>
    <t>Species</t>
  </si>
  <si>
    <t>ffed871adcbc7067c8ad4cba4f28012d</t>
  </si>
  <si>
    <t>Bacteroidetes</t>
  </si>
  <si>
    <t>Bacteroidia</t>
  </si>
  <si>
    <t>Bacteroidales</t>
  </si>
  <si>
    <t>Prevotellaceae</t>
  </si>
  <si>
    <t>Alloprevotella</t>
  </si>
  <si>
    <t>f4ca5477b21c7d4a0a89031eae0e6fe7</t>
  </si>
  <si>
    <t>28de462265c3359a51ad3182349245bc</t>
  </si>
  <si>
    <t>Firmicutes</t>
  </si>
  <si>
    <t>Clostridia</t>
  </si>
  <si>
    <t>Clostridiales</t>
  </si>
  <si>
    <t>Ruminococcaceae</t>
  </si>
  <si>
    <t>6ca54c545187bc9dc945067079881fd7</t>
  </si>
  <si>
    <t>Ruminococcus</t>
  </si>
  <si>
    <t>e9734e77a3d515c3cf1a75992020c0f5</t>
  </si>
  <si>
    <t>Paludibacteraceae</t>
  </si>
  <si>
    <t>c16cf29e3a07d84b1dbebf9d63345900</t>
  </si>
  <si>
    <t>a8e7c8b732d7d9814b8b964a0ed61ce4</t>
  </si>
  <si>
    <t>15745aae4722e289e8703130bea5ba43</t>
  </si>
  <si>
    <t>Lachnospiraceae</t>
  </si>
  <si>
    <t>284d03fe742d4df17b2760609cb556fd</t>
  </si>
  <si>
    <t>Christensenellaceae</t>
  </si>
  <si>
    <t>aaa12aa8f9504866b7e5a429bae29024</t>
  </si>
  <si>
    <t>d59914eb6a3e55e21f961c558f22688b</t>
  </si>
  <si>
    <t>a122957290dfb6922eb697fe2c72477c</t>
  </si>
  <si>
    <t>c17bce3e5508fd395e3f3ed8265f07f7</t>
  </si>
  <si>
    <t>5b14681f2fe464408bf8f4313bee8b83</t>
  </si>
  <si>
    <t>961df56e639249dce8767b5997d00113</t>
  </si>
  <si>
    <t>Saccharofermentans</t>
  </si>
  <si>
    <t>a8d316b47bf285bb159efc6cfd704ce3</t>
  </si>
  <si>
    <t>1eb41a304dd968a7e0e2f2690f7b499c</t>
  </si>
  <si>
    <t>Anaerovorax</t>
  </si>
  <si>
    <t>3f78e909bbdce36ba1b83ee4a6cb9f14</t>
  </si>
  <si>
    <t>756cadff66ca2b4823c44af14efad824</t>
  </si>
  <si>
    <t>5d1eb10adbf7b1f52a6c45e99c287e5a</t>
  </si>
  <si>
    <t>ddbcdfabdff9aa31e83d8f5a1b351435</t>
  </si>
  <si>
    <t>4f12be56e66a161723d5c52c3ecd2037</t>
  </si>
  <si>
    <t>ce63f4b056dcfd20b8f04da741192612</t>
  </si>
  <si>
    <t>24e67b2e2b6b1228c26ce36994fb7f9b</t>
  </si>
  <si>
    <t>1786805102bd2a09c8f6b4cb8f4e3b90</t>
  </si>
  <si>
    <t>Ruminiclostridium</t>
  </si>
  <si>
    <t>a3999d196349897744cd9ec2889211f3</t>
  </si>
  <si>
    <t>d61ef61b7083ea4dde0aff4a9ef4710e</t>
  </si>
  <si>
    <t>p-251-o5</t>
  </si>
  <si>
    <t>9f120b39a5c271a1b1036f386c23276d</t>
  </si>
  <si>
    <t>Erysipelotrichia</t>
  </si>
  <si>
    <t>Erysipelotrichales</t>
  </si>
  <si>
    <t>Erysipelotrichaceae</t>
  </si>
  <si>
    <t>16ac491a4deda109201c68a6c8036d40</t>
  </si>
  <si>
    <t>dea727e7f2d6691d9ddd8ce06ae7196c</t>
  </si>
  <si>
    <t>Spirochaetes</t>
  </si>
  <si>
    <t>Spirochaetia</t>
  </si>
  <si>
    <t>Spirochaetales</t>
  </si>
  <si>
    <t>Spirochaetaceae</t>
  </si>
  <si>
    <t>Treponema</t>
  </si>
  <si>
    <t>ca2b240e790da9cf9f4c2ebfa937823c</t>
  </si>
  <si>
    <t>7a33c1c07439dfaeeca54378c854d83b</t>
  </si>
  <si>
    <t>f09fab9ac6ca38eca7c771a92850425a</t>
  </si>
  <si>
    <t>Fibrobacteres</t>
  </si>
  <si>
    <t>Fibrobacteria</t>
  </si>
  <si>
    <t>Fibrobacterales</t>
  </si>
  <si>
    <t>Fibrobacteraceae</t>
  </si>
  <si>
    <t>Fibrobacter</t>
  </si>
  <si>
    <t>79075a360628a730eab6e9548fb03ac0</t>
  </si>
  <si>
    <t>fa31acf4e30bccc2d6f7c4d075a72c31</t>
  </si>
  <si>
    <t>85edcbe198126e1ef2f8273295a49b2b</t>
  </si>
  <si>
    <t>4f6df988f9741280fe3a538ce34472e0</t>
  </si>
  <si>
    <t>d2b451b933bd8a94e7470b2a5d757990</t>
  </si>
  <si>
    <t>d3de3e0dd82649671b8f6fbca150aa6f</t>
  </si>
  <si>
    <t>c0f6236a4858f1b7ab12230db46e0b0f</t>
  </si>
  <si>
    <t>f320396dd935a713b69c7837f2b37143</t>
  </si>
  <si>
    <t>Rikenellaceae</t>
  </si>
  <si>
    <t>84928f9e97e38d228711035f125d80a8</t>
  </si>
  <si>
    <t>4a5e94f9955dcefc92b2d056fb9373de</t>
  </si>
  <si>
    <t>6d46aa7ee3bde91ad9ff62b43fa758a5</t>
  </si>
  <si>
    <t>14b6615f34e0f9de1e9c6c7ff62c5522</t>
  </si>
  <si>
    <t>c8315143d0f0b6b154f36069a4ea89c3</t>
  </si>
  <si>
    <t>dcb192697f565def87234c03cdd18b03</t>
  </si>
  <si>
    <t>Actinobacteria</t>
  </si>
  <si>
    <t>Coriobacteriia</t>
  </si>
  <si>
    <t>Coriobacteriales</t>
  </si>
  <si>
    <t>Phoenicibacter</t>
  </si>
  <si>
    <t>41a9088cca9f4498ab37b4646c42b52d</t>
  </si>
  <si>
    <t>8f350169104dead140b496cfcab8f313</t>
  </si>
  <si>
    <t>53be68377bb302182bca4245cd21ad10</t>
  </si>
  <si>
    <t>b7a6522f8c6a22c2ae36583fc152d7ed</t>
  </si>
  <si>
    <t>39583d237765b7fe4c985acd919b0329</t>
  </si>
  <si>
    <t>c9ca161847cacb87dbd9a88632ed85a4</t>
  </si>
  <si>
    <t>Eggerthellaceae</t>
  </si>
  <si>
    <t>6989e155b630cef6eb32c292dc3026b2</t>
  </si>
  <si>
    <t>48c0812db5d62bbce6fadf0bcee22205</t>
  </si>
  <si>
    <t>ff3e17ed82372c06ccdb9917a9c87c50</t>
  </si>
  <si>
    <t>844547e466e3d2a207828b1de447379b</t>
  </si>
  <si>
    <t>b7563fce8976a816727cd8a0391137e1</t>
  </si>
  <si>
    <t>ffaaab740489c3033488e09c1ab3c9ef</t>
  </si>
  <si>
    <t>c2c2dd061f17f506093296602e3884e3</t>
  </si>
  <si>
    <t>6b823b34f3c4b50b6c7b8ed2180d7f23</t>
  </si>
  <si>
    <t>Peptostreptococcaceae</t>
  </si>
  <si>
    <t>Terrisporobacter</t>
  </si>
  <si>
    <t>fdfa57badf4fcc5ea948440323d09fe0</t>
  </si>
  <si>
    <t>3026ad111cffc2b3352257b74edc522c</t>
  </si>
  <si>
    <t>100e0e7e5d911b37f1b6647646bcafe8</t>
  </si>
  <si>
    <t>d09707bf2740a89add06e04672319cd2</t>
  </si>
  <si>
    <t>2d3581006aaf10cdd81c09bae6525b30</t>
  </si>
  <si>
    <t>1bc8232c046b31dd8e0afc7d5716e907</t>
  </si>
  <si>
    <t>85e0cf1783e860b5f0a90a4a276e052f</t>
  </si>
  <si>
    <t>5e80438c7b6f8ed9dabc2c2847e1083b</t>
  </si>
  <si>
    <t>b6488cb44953ab60de4a2dc4b217cc51</t>
  </si>
  <si>
    <t>a45e47f657ffc3d127b9194fd6f3bf9f</t>
  </si>
  <si>
    <t>1c5c51600e7a22624d4f375c8c41899d</t>
  </si>
  <si>
    <t>b5d629842efa1333ba2ea1b3c2625ae2</t>
  </si>
  <si>
    <t>a41a3a75e2211b496cbbc2701e60ec74</t>
  </si>
  <si>
    <t>9096b2452b5fd2157b97738190086f57</t>
  </si>
  <si>
    <t>01892659ff9fa84534c99822df06f504</t>
  </si>
  <si>
    <t>13ca2bc6f4498b3c070a23a466da7ab2</t>
  </si>
  <si>
    <t>f7bc6f04cd7632b9b5088b63a25559fe</t>
  </si>
  <si>
    <t>c040907eb3afed0aee0250217ef140b4</t>
  </si>
  <si>
    <t>3a50a62c76e13a9a1b9f6c248d3442c7</t>
  </si>
  <si>
    <t>d365dde2e66b6157a33e71b081e57d46</t>
  </si>
  <si>
    <t>bb9e6fb50ac22ff35e215fdea295eac9</t>
  </si>
  <si>
    <t>a15283a1e87d27823da1dd91068f6c84</t>
  </si>
  <si>
    <t>1e6d3fc1fe4a9f78202bafdcb96caa9e</t>
  </si>
  <si>
    <t>eb38a84bdfcea04a558523a0962622af</t>
  </si>
  <si>
    <t>e0e214cb221e1c23884247390c403a34</t>
  </si>
  <si>
    <t>99e5f6083382010c835dbfef764d704c</t>
  </si>
  <si>
    <t>2947590f3234e4a1a4c7835908be3ff6</t>
  </si>
  <si>
    <t>c2c58311ce92afc57cc241041be778de</t>
  </si>
  <si>
    <t>77ad5ef8b6dfd6b58b3e826ae04ded44</t>
  </si>
  <si>
    <t>fea46fc570dabd2fb37c7f531e8aa39a</t>
  </si>
  <si>
    <t>95b02242e39d33b98b7950d3f2b5a1e2</t>
  </si>
  <si>
    <t>FD2005</t>
  </si>
  <si>
    <t>638f4cc3aadceeb9bab99b1c05db52c0</t>
  </si>
  <si>
    <t>71a24e182a88a5a4d7db062b8d6e776e</t>
  </si>
  <si>
    <t>1fa3bafbeab9b6a6e4b834fa33964c0c</t>
  </si>
  <si>
    <t>bddf661f417fee4273696071578c7447</t>
  </si>
  <si>
    <t>7e2152a6d04e6e396ff9deb5cc35bd96</t>
  </si>
  <si>
    <t>d81cbd96acafdf9b2d843ede2c50de0f</t>
  </si>
  <si>
    <t>Marinifilaceae</t>
  </si>
  <si>
    <t>dc2e632c29322f0f5288d3443c5fbaff</t>
  </si>
  <si>
    <t>14356701c74e709b799d959ac6cd8079</t>
  </si>
  <si>
    <t>6062f747d438ae10ebaddb70cd0f7161</t>
  </si>
  <si>
    <t>70e94e01649c625ce2c180071035ab3c</t>
  </si>
  <si>
    <t>73e8fd0d6c3e8a4f54f86cac0c1a6448</t>
  </si>
  <si>
    <t>a72037d1fc4130c4783be13a1f7d225c</t>
  </si>
  <si>
    <t>26a60f81b0987d46b6ebbf1b89de837c</t>
  </si>
  <si>
    <t>71d3cd0dfb1ba639a28b0d4e23c7a076</t>
  </si>
  <si>
    <t>5bade50c90a06412b7dbb4c3abfcaedd</t>
  </si>
  <si>
    <t>bb5d57e7ffa55fc23b9e8873952a3415</t>
  </si>
  <si>
    <t>8944b3c148b5d7d7ee98cca7d47f1713</t>
  </si>
  <si>
    <t>17403f6309143dbbc90a2b2213ce60eb</t>
  </si>
  <si>
    <t>bde7245fb5723df7e86c938ff3938799</t>
  </si>
  <si>
    <t>22a0b58899715f7f3fc06863fd851c4f</t>
  </si>
  <si>
    <t>603672672fd636692ee124df3c9680d7</t>
  </si>
  <si>
    <t>abce51dbb98f6db3eb237a2ec28dc6f2</t>
  </si>
  <si>
    <t>073d90eaabe44996c38c202621fbb886</t>
  </si>
  <si>
    <t>d68014e76a639342ace849219d55ce11</t>
  </si>
  <si>
    <t>a0e52c49e9764e231926ecf3d6b4f184</t>
  </si>
  <si>
    <t>ea8337346f869481d2079fd0f9678dd9</t>
  </si>
  <si>
    <t>fbcf0e118948e0da7c26364654f24d6f</t>
  </si>
  <si>
    <t>93088770c41eb9e42730142b359c23a0</t>
  </si>
  <si>
    <t>726f5a362404e473c9f0d2e71135e9e4</t>
  </si>
  <si>
    <t>7db0124211719e00192b8df7795e3310</t>
  </si>
  <si>
    <t>a50bfc189968b1c9213861bc59df3954</t>
  </si>
  <si>
    <t>9f15312746abed8d3eea5300363c56cb</t>
  </si>
  <si>
    <t>ce19d946b66c7f52d40e278d63aadb2d</t>
  </si>
  <si>
    <t>Lachnoclostridium</t>
  </si>
  <si>
    <t>da4f6390dbd526a12ad03f5d4f978fb8</t>
  </si>
  <si>
    <t>8d0ae4c267c315457535e9cf5d77eeeb</t>
  </si>
  <si>
    <t>0aad231d5576a631461fc7085947ccc5</t>
  </si>
  <si>
    <t>0bb6af61b31fed00cfaca519dbaa6844</t>
  </si>
  <si>
    <t>c0686407740323570a59e1649a473624</t>
  </si>
  <si>
    <t>21d37e85cd5931fdf602c63f052fca21</t>
  </si>
  <si>
    <t>a726bbee44d1a3e25920c4e041cc070d</t>
  </si>
  <si>
    <t>ba20dbc2cf20375b92dfc832f024f86b</t>
  </si>
  <si>
    <t>Bacilli</t>
  </si>
  <si>
    <t>Lactobacillales</t>
  </si>
  <si>
    <t>Lactobacillaceae</t>
  </si>
  <si>
    <t>Lactobacillus</t>
  </si>
  <si>
    <t>07181eadfe74f916fc29e6aa59aca309</t>
  </si>
  <si>
    <t>03beebc26884d1bcd1217d7de11e6cb4</t>
  </si>
  <si>
    <t>d353c8f514a6bc56d8b62324e75e3c5a</t>
  </si>
  <si>
    <t>739a9973413a0e6468bb9566e61483fc</t>
  </si>
  <si>
    <t>f9f0e931b4778f256889bc843b259980</t>
  </si>
  <si>
    <t>Negativicutes</t>
  </si>
  <si>
    <t>Selenomonadales</t>
  </si>
  <si>
    <t>Veillonellaceae</t>
  </si>
  <si>
    <t>Schwartzia</t>
  </si>
  <si>
    <t>63227714eec50cef76ca69cf8dcca714</t>
  </si>
  <si>
    <t>9c0ced6ec58ceeb58acc13b4a7930f9b</t>
  </si>
  <si>
    <t>b79740030bfeb2724e9678916ec9a7dd</t>
  </si>
  <si>
    <t>2a5ac7d905511a1895c78ac66858bb3a</t>
  </si>
  <si>
    <t>3f91c42a64ce8073ff1e8f86587518f4</t>
  </si>
  <si>
    <t>5ae623329286630ab26c271827dc06dc</t>
  </si>
  <si>
    <t>49ebed43141d61edce50ff5e709069e2</t>
  </si>
  <si>
    <t>751b69864e5a458f83cfafaca25df9b3</t>
  </si>
  <si>
    <t>f43ec946d2bba7c6684df44d6d69592e</t>
  </si>
  <si>
    <t>33d0a769ca0ecb07673ca74e8008b131</t>
  </si>
  <si>
    <t>07defe0e69c7a30d59b2ca74fa8c71c4</t>
  </si>
  <si>
    <t>16dfddb050c1aef7201f9f7979ba4fb7</t>
  </si>
  <si>
    <t>ab7fa47f8e1df6c8eab109226be2b949</t>
  </si>
  <si>
    <t>a55d8b213bc1e7894e1d60c17522f499</t>
  </si>
  <si>
    <t>d65e4221eee107593a5a1ddda17e8ed7</t>
  </si>
  <si>
    <t>bb155596445d9778287874cbe1897e46</t>
  </si>
  <si>
    <t>944ce1c6dbfb080cb464026990e5c452</t>
  </si>
  <si>
    <t>395aaedb9ff06e3672f2811b068ecaba</t>
  </si>
  <si>
    <t>fa622435e3207ab03e000ca450e056d7</t>
  </si>
  <si>
    <t>00506e172334eee6218fcf8839887c6c</t>
  </si>
  <si>
    <t>81a3774871adee028e084f9926e4dab3</t>
  </si>
  <si>
    <t>ff17de4c1cc5ad8730f2453539331d4b</t>
  </si>
  <si>
    <t>Proteobacteria</t>
  </si>
  <si>
    <t>Deltaproteobacteria</t>
  </si>
  <si>
    <t>Bradymonadales</t>
  </si>
  <si>
    <t>890c6152d5820e4702991691ce8f40a6</t>
  </si>
  <si>
    <t>3de3074ee07dffc05c83759db4092b1b</t>
  </si>
  <si>
    <t>9fadebcf6fd94a4aed8b4a6b5c43000f</t>
  </si>
  <si>
    <t>93a8c8e1aa7a726a63cd8095641e0925</t>
  </si>
  <si>
    <t>f11e8cf8aac15ce815694307b0c6d96f</t>
  </si>
  <si>
    <t>41222706dd42e1813c466565857ebfc4</t>
  </si>
  <si>
    <t>ed8dab340af68003b98a1aa787de36f2</t>
  </si>
  <si>
    <t>4f0b80d98800eb42819dbf7c6da4d92b</t>
  </si>
  <si>
    <t>b91315dfb4c3af1e7229aab2b3524222</t>
  </si>
  <si>
    <t>a2d0d0608ad0787534d677cd74581e8f</t>
  </si>
  <si>
    <t>64fc8b0f12e6e9f814a36aa94fff95b5</t>
  </si>
  <si>
    <t>4531ff6f9ba8fa5eeda4b10095957183</t>
  </si>
  <si>
    <t>83a01c922b13e0322a2b2df7b0ca8622</t>
  </si>
  <si>
    <t>89bc5bdde4b5e9be2dbec5f8d8a3e807</t>
  </si>
  <si>
    <t>4124e52d9d5b16942000d6db96d9ff1b</t>
  </si>
  <si>
    <t>52fd2750f032857af4c7018e16fffc2b</t>
  </si>
  <si>
    <t>942d5ace4cdc3762db2059db6d5ad85f</t>
  </si>
  <si>
    <t>a8394a1779e278194d40bc3eb4f16ef5</t>
  </si>
  <si>
    <t>b19f4a134977a8928cd7a9a2dc679bca</t>
  </si>
  <si>
    <t>2685014168365216d4f072679171d449</t>
  </si>
  <si>
    <t>6bae65b3c9dcd98a81a04e227c56c02c</t>
  </si>
  <si>
    <t>Muribaculaceae</t>
  </si>
  <si>
    <t>7672142fe408c797c6a6a7726a6282cb</t>
  </si>
  <si>
    <t>e72462b3e4d137dd3f646bd2b1da82a7</t>
  </si>
  <si>
    <t>e5c895bf7f47e7e533a72524752ec7cd</t>
  </si>
  <si>
    <t>Coprococcus</t>
  </si>
  <si>
    <t>bed40028b57bb9ab50b8610d5bf9d70b</t>
  </si>
  <si>
    <t>fb1e63eab19cb710d7ad37e8d1b9fa3e</t>
  </si>
  <si>
    <t>7a5c9eef2e150d46594ba2dffead615c</t>
  </si>
  <si>
    <t>6f250b31ba9e1c59280ae83ff4ba5f48</t>
  </si>
  <si>
    <t>Pygmaiobacter</t>
  </si>
  <si>
    <t>2bd2a4fca37e66332fa72bea1a598176</t>
  </si>
  <si>
    <t>f05d313b0631cb243ae81fd98285ce38</t>
  </si>
  <si>
    <t>7257e6be54f8f71c959415b1e192ce3f</t>
  </si>
  <si>
    <t>83878630ff918b0b9a2c656a0d839faf</t>
  </si>
  <si>
    <t>ee2b6e1ce470114e5577f58ddfa613d5</t>
  </si>
  <si>
    <t>44cd46616f9f5185f6929715b791c2b8</t>
  </si>
  <si>
    <t>ce05259e4bed9ab4073ae627fe8fd519</t>
  </si>
  <si>
    <t>2cd5fb76c373b1be7789c1278a7ed193</t>
  </si>
  <si>
    <t>3231e2b0e7e703463be4b7cf224c3488</t>
  </si>
  <si>
    <t>58f926ad29aa83a80115f5d7c553d440</t>
  </si>
  <si>
    <t>c1ea3c7369a92b2a6804d8b3b7f8bcdf</t>
  </si>
  <si>
    <t>fce875219bc919ad494399824cd8793f</t>
  </si>
  <si>
    <t>91c9c8759a9126cc70f43b4407dc2374</t>
  </si>
  <si>
    <t>19607cc1999ee8ad4e8acc96f53c0291</t>
  </si>
  <si>
    <t>4aa805ef26f223d19042d2714d745c8c</t>
  </si>
  <si>
    <t>1ea6049222e291307e98c8ab54c81ab2</t>
  </si>
  <si>
    <t>62856494aaa7c2420a150bec22061ed4</t>
  </si>
  <si>
    <t>f30e3df5c7d6cba69cefd25232d13ac8</t>
  </si>
  <si>
    <t>2c78e4bdeab4c2db5c068992b399c22e</t>
  </si>
  <si>
    <t>640a64b984c6c18eecf4fd1baffc9086</t>
  </si>
  <si>
    <t>67ef470f4654d9b61332c8f380248bf7</t>
  </si>
  <si>
    <t>9244eb387b6ed91493b4e382779c80f2</t>
  </si>
  <si>
    <t>dad4eca7df296f084a08b84c6275c532</t>
  </si>
  <si>
    <t>f9795b8979454f995cc5c640a79aeda9</t>
  </si>
  <si>
    <t>e3f75c7f1f80b773a8fd2a9055adc600</t>
  </si>
  <si>
    <t>8af70c139c96ad8f9f2316fddff1e15b</t>
  </si>
  <si>
    <t>a197b3cf1bff389fb64ea4e58e8c8b8b</t>
  </si>
  <si>
    <t>8c408a33cc81afb22e344660b3e7e9d6</t>
  </si>
  <si>
    <t>958b89172303d830c8c5c43913b1b8c5</t>
  </si>
  <si>
    <t>bec7129ed5ef1a1f18648e80936d156a</t>
  </si>
  <si>
    <t>398a2d59d414963445e91f25aeb67e59</t>
  </si>
  <si>
    <t>9ce8edd13707b7caa6fb18bfbee8fe47</t>
  </si>
  <si>
    <t>e6caeecc9cadcdf172bd9cc9e63201f7</t>
  </si>
  <si>
    <t>7aff4c07cfa7c7fd94de4d59533891c7</t>
  </si>
  <si>
    <t>683614c60a8dcd6609c082cbb96fdf36</t>
  </si>
  <si>
    <t>0a9a5a52fc66d9bf5d3bb03c58bed7b8</t>
  </si>
  <si>
    <t>21a9b1ec58a3fb70dcbeabd257cd3035</t>
  </si>
  <si>
    <t>Bacillales</t>
  </si>
  <si>
    <t>Planococcaceae</t>
  </si>
  <si>
    <t>Kurthia</t>
  </si>
  <si>
    <t>d22d276643c37aeafea4e2f1bcf39ccd</t>
  </si>
  <si>
    <t>5e321c18b701047c6c6ee59f48cc1ddc</t>
  </si>
  <si>
    <t>5e9f8fed53d9f1adec03c709c64905c6</t>
  </si>
  <si>
    <t>942156e62f66ee9db0dc0166eccc7f3a</t>
  </si>
  <si>
    <t>89e4afc9b88c5b3e4671c535cd6d450f</t>
  </si>
  <si>
    <t>621e04f12598b636466ff50d69252ef5</t>
  </si>
  <si>
    <t>ad2f15809055d0e1b87e2b07292d74bf</t>
  </si>
  <si>
    <t>a4b4a85e64ada9769ec72f2b5502cdfe</t>
  </si>
  <si>
    <t>17d8809dad0eef729594827e4b8a339c</t>
  </si>
  <si>
    <t>623b3e367f4585732d5bc097b267a7a7</t>
  </si>
  <si>
    <t>3225ff40f9bd10702a4b54e14c6ac801</t>
  </si>
  <si>
    <t>14311b8bf9fa8e3cd98dafd09f919e06</t>
  </si>
  <si>
    <t>dfd317a5d9ce3d03d856295e57f65a41</t>
  </si>
  <si>
    <t>5eb7beffa0aadbfda3c5b0ae3e1fa0c7</t>
  </si>
  <si>
    <t>8957cacc3227fd6a36e24302e976bbc9</t>
  </si>
  <si>
    <t>541f04ff783addbf4bed6240374bca04</t>
  </si>
  <si>
    <t>c51d701f04e2397e3ddfc097a1e77c5d</t>
  </si>
  <si>
    <t>c02dacd69d8b067f0758b85c8e7442a0</t>
  </si>
  <si>
    <t>792bd2d1de4df0b63ed7ba90e10e0439</t>
  </si>
  <si>
    <t>d27ddf98c9657fa26a0e4d846d0b4b2d</t>
  </si>
  <si>
    <t>ef72bb9514453b42f50b812206c10fd5</t>
  </si>
  <si>
    <t>fef0fa8a6d944fadf2bdfa4ad4f2371c</t>
  </si>
  <si>
    <t>ee54e54fde0d36f0795e9a2de084892e</t>
  </si>
  <si>
    <t>7d0b83013530ab546b60a15bd02445c3</t>
  </si>
  <si>
    <t>6afc6d9755fa93b92ea6973ade47d384</t>
  </si>
  <si>
    <t>8b920351c501a2cd90f78fd8b6e25cd2</t>
  </si>
  <si>
    <t>c66edf8538f1bff0fd3f5494c3bc09c1</t>
  </si>
  <si>
    <t>eb1f8f5133b6a279f76aa614cd565396</t>
  </si>
  <si>
    <t>098e8645de7feda378b35a935badb7a0</t>
  </si>
  <si>
    <t>c8053999fd63aa05b147ab76eb6ec7c0</t>
  </si>
  <si>
    <t>d86f160c6aefab6b4d773292c9e5963e</t>
  </si>
  <si>
    <t>19f58438943136d49c16b4fafe449d26</t>
  </si>
  <si>
    <t>dfb6f3a285b41a979c1425e26f257633</t>
  </si>
  <si>
    <t>adba48989224fce0b23ae0a414ea1f2c</t>
  </si>
  <si>
    <t>b651dbbb860085d704acbbdf30ae831c</t>
  </si>
  <si>
    <t>891c5ea37e6aeb401d36c54a3bfcc221</t>
  </si>
  <si>
    <t>8b17e56086a1df057f780bfe7d1e69e0</t>
  </si>
  <si>
    <t>aaaecece826d174bed86a4a35482a5a8</t>
  </si>
  <si>
    <t>7d07055935e0989db835dbaef6b7836c</t>
  </si>
  <si>
    <t>7fb3ec5c8d86b19fa6db809a42f6ad63</t>
  </si>
  <si>
    <t>7f9266a5c7aac8aff15637af2660305d</t>
  </si>
  <si>
    <t>53f1f78dd6982fc3c5446930aea24e6e</t>
  </si>
  <si>
    <t>7e86c2c302abefb58dfba0c60430b6d5</t>
  </si>
  <si>
    <t>6047ac94d91d52c1ed5007a9910f726c</t>
  </si>
  <si>
    <t>851f7e5654a7208e5e9486448cf2938c</t>
  </si>
  <si>
    <t>60d030d02abfb4bb7beb62a93acecaea</t>
  </si>
  <si>
    <t>574507ae4ea66c789e8c7481b2b1d7ab</t>
  </si>
  <si>
    <t>06fd7fcd8f9a2dba76c5bbc320a04fb8</t>
  </si>
  <si>
    <t>46a4065835eb1b016c2844790f25b72a</t>
  </si>
  <si>
    <t>3d4c0f97907403bc09b6189baf5a4413</t>
  </si>
  <si>
    <t>8bc076a845d320630eff5ce1c75f2f59</t>
  </si>
  <si>
    <t>034d64bd9e46e543a84cb16e57475e31</t>
  </si>
  <si>
    <t>cb558aceb8200a51af65d74f23c43f54</t>
  </si>
  <si>
    <t>c4eb29fedfc3bac547f7f9894b07eb21</t>
  </si>
  <si>
    <t>dbf65e63dc7e4ed76e672e902b357909</t>
  </si>
  <si>
    <t>60fc125c6a010d0d2133ab21b613ba83</t>
  </si>
  <si>
    <t>Defluviitaleaceae</t>
  </si>
  <si>
    <t>7f3d85e1715baa3c8d1a2931eaa1f3a8</t>
  </si>
  <si>
    <t>626a4cc370903ca4af4f8ec087a0b65f</t>
  </si>
  <si>
    <t>a55b9fa9cc8258e3cea68ba7eb7c3c3e</t>
  </si>
  <si>
    <t>adb229646475c30261b9899151f16899</t>
  </si>
  <si>
    <t>Clostridiaceae</t>
  </si>
  <si>
    <t>707ff32216f9b21a9ab96a845052c83b</t>
  </si>
  <si>
    <t>21c0bcac5d984a511bf3114061745b6a</t>
  </si>
  <si>
    <t>ade53cdbbb724d28d598ce1b2ac7c3cc</t>
  </si>
  <si>
    <t>de5fbc8d60c1fd0528fabfb30ab511a9</t>
  </si>
  <si>
    <t>616b41bcbfa82782e68b24696242aeaa</t>
  </si>
  <si>
    <t>29e2f482aa991c851e3c4c9d9367f897</t>
  </si>
  <si>
    <t>7db2b86a7c21b342b8f3fa2c325ea9be</t>
  </si>
  <si>
    <t>623eebffdce02f163896558805b7f6ce</t>
  </si>
  <si>
    <t>adaa2f8f2adb37fb176eb73ed0abfcfe</t>
  </si>
  <si>
    <t>p-value</t>
  </si>
  <si>
    <t>p-value adjusted</t>
  </si>
  <si>
    <t>ASV</t>
  </si>
  <si>
    <t>log2 Fold Change Presense vs Absence</t>
  </si>
  <si>
    <t>Fold Change Presense vs Absence</t>
  </si>
  <si>
    <t>uncultured bacterium</t>
  </si>
  <si>
    <t>unclassified Ruminococcaceae UCG-013</t>
  </si>
  <si>
    <t>Ruminococcus flavefaciens</t>
  </si>
  <si>
    <t>unclassified Paludibacteraceae</t>
  </si>
  <si>
    <t>unclassified Bacteroidales</t>
  </si>
  <si>
    <t>unclassified Lachnospiraceae</t>
  </si>
  <si>
    <t>unclassified Christensenellaceae</t>
  </si>
  <si>
    <t>unclassified Ruminococcaceae UCG-010</t>
  </si>
  <si>
    <t>unclassified Prevotellaceae UCG-001</t>
  </si>
  <si>
    <t>Clostridiales Family XIII</t>
  </si>
  <si>
    <t>[Eubacterium] coprostanoligenes group</t>
  </si>
  <si>
    <t>unclassified Ruminococcaceae NK4A214 group</t>
  </si>
  <si>
    <t>unclassified p-251-o5</t>
  </si>
  <si>
    <t>unclassified Erysipelotrichaceae</t>
  </si>
  <si>
    <t>uncultured rumen bacterium</t>
  </si>
  <si>
    <t>unclassified Rikenellaceae RC9 gut</t>
  </si>
  <si>
    <t>Coriobacteriales Incertae Sedis</t>
  </si>
  <si>
    <t>unclassified Lachnospiraceae AC2044 group</t>
  </si>
  <si>
    <t>unclassified Eggerthellaceae</t>
  </si>
  <si>
    <t>hoa5-07d05 gut group</t>
  </si>
  <si>
    <t>unclassified Lachnospiraceae UCG-009</t>
  </si>
  <si>
    <t>unclassified Ruminococcaceae</t>
  </si>
  <si>
    <t>unclassified Prevotellaceae</t>
  </si>
  <si>
    <t>unclassified Marinifilaceae</t>
  </si>
  <si>
    <t>unclassified Lachnospiraceae XPB1014 group</t>
  </si>
  <si>
    <t>Lactobacillus equigenerosi DSM 18793 JCM 14505</t>
  </si>
  <si>
    <t>unclassified Ruminococcaceae UCG-005</t>
  </si>
  <si>
    <t>unclassified Prevotellaceae UCG-003</t>
  </si>
  <si>
    <t>unclassified Ruminococcaceae UCG-002</t>
  </si>
  <si>
    <t>unclassified Bradymonadales</t>
  </si>
  <si>
    <t>unclassified Muribaculaceae</t>
  </si>
  <si>
    <t>unclassified Clostridiales Family XIII</t>
  </si>
  <si>
    <t>unclassified Prevotellaceae UCG-004</t>
  </si>
  <si>
    <t>Candidatus Soleaferrea</t>
  </si>
  <si>
    <t>[Eubacterium] hallii group</t>
  </si>
  <si>
    <t>unclassified Defluviitaleaceae</t>
  </si>
  <si>
    <t>Clostridium sensu stricto</t>
  </si>
  <si>
    <r>
      <rPr>
        <b/>
        <sz val="12"/>
        <color theme="1"/>
        <rFont val="Times New Roman"/>
        <family val="1"/>
      </rPr>
      <t>Table S7.</t>
    </r>
    <r>
      <rPr>
        <sz val="12"/>
        <color theme="1"/>
        <rFont val="Times New Roman"/>
        <family val="1"/>
      </rPr>
      <t xml:space="preserve"> Comparison of differential abundance of microbial ASVs between presence or absence of the withdrawn behaviour at T5 in fecal microbiota: Gut microbiota resilience in horse athletes following a period out to pasture by Mach, Lansade, Bars-Cortina, Dhorne-Pollet, Foury, Moisan and Ruet 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00000"/>
  </numFmts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3">
    <xf numFmtId="0" fontId="0" fillId="0" borderId="0" xfId="0"/>
    <xf numFmtId="0" fontId="18" fillId="33" borderId="0" xfId="0" applyFont="1" applyFill="1" applyAlignment="1">
      <alignment vertical="center"/>
    </xf>
    <xf numFmtId="0" fontId="19" fillId="33" borderId="10" xfId="0" applyFont="1" applyFill="1" applyBorder="1"/>
    <xf numFmtId="0" fontId="19" fillId="33" borderId="0" xfId="0" applyFont="1" applyFill="1"/>
    <xf numFmtId="0" fontId="18" fillId="33" borderId="0" xfId="0" applyFont="1" applyFill="1"/>
    <xf numFmtId="11" fontId="18" fillId="33" borderId="0" xfId="0" applyNumberFormat="1" applyFont="1" applyFill="1"/>
    <xf numFmtId="0" fontId="18" fillId="33" borderId="0" xfId="0" applyFont="1" applyFill="1" applyAlignment="1">
      <alignment horizontal="center" vertical="center"/>
    </xf>
    <xf numFmtId="164" fontId="19" fillId="33" borderId="10" xfId="0" applyNumberFormat="1" applyFont="1" applyFill="1" applyBorder="1" applyAlignment="1">
      <alignment horizontal="center"/>
    </xf>
    <xf numFmtId="0" fontId="19" fillId="33" borderId="10" xfId="0" applyFont="1" applyFill="1" applyBorder="1" applyAlignment="1">
      <alignment horizontal="center"/>
    </xf>
    <xf numFmtId="0" fontId="21" fillId="33" borderId="10" xfId="0" applyFont="1" applyFill="1" applyBorder="1" applyAlignment="1">
      <alignment horizontal="center"/>
    </xf>
    <xf numFmtId="0" fontId="19" fillId="33" borderId="0" xfId="0" applyFont="1" applyFill="1" applyAlignment="1">
      <alignment horizontal="center"/>
    </xf>
    <xf numFmtId="164" fontId="18" fillId="33" borderId="0" xfId="0" applyNumberFormat="1" applyFont="1" applyFill="1" applyAlignment="1">
      <alignment horizontal="center"/>
    </xf>
    <xf numFmtId="165" fontId="18" fillId="33" borderId="0" xfId="0" applyNumberFormat="1" applyFont="1" applyFill="1" applyAlignment="1">
      <alignment horizontal="center"/>
    </xf>
    <xf numFmtId="0" fontId="18" fillId="33" borderId="0" xfId="0" applyFont="1" applyFill="1" applyAlignment="1">
      <alignment horizontal="center"/>
    </xf>
    <xf numFmtId="0" fontId="20" fillId="33" borderId="0" xfId="0" applyFont="1" applyFill="1" applyAlignment="1">
      <alignment horizontal="center"/>
    </xf>
    <xf numFmtId="164" fontId="18" fillId="33" borderId="0" xfId="0" applyNumberFormat="1" applyFont="1" applyFill="1" applyBorder="1" applyAlignment="1">
      <alignment horizontal="center" vertical="center"/>
    </xf>
    <xf numFmtId="0" fontId="18" fillId="33" borderId="0" xfId="0" applyFont="1" applyFill="1" applyBorder="1" applyAlignment="1">
      <alignment horizontal="center" vertical="center"/>
    </xf>
    <xf numFmtId="0" fontId="20" fillId="33" borderId="0" xfId="0" applyFont="1" applyFill="1" applyBorder="1" applyAlignment="1">
      <alignment horizontal="center" vertical="center"/>
    </xf>
    <xf numFmtId="0" fontId="18" fillId="34" borderId="0" xfId="0" applyFont="1" applyFill="1" applyBorder="1" applyAlignment="1">
      <alignment vertical="center"/>
    </xf>
    <xf numFmtId="164" fontId="18" fillId="34" borderId="0" xfId="0" applyNumberFormat="1" applyFont="1" applyFill="1" applyBorder="1" applyAlignment="1">
      <alignment horizontal="center" vertical="center"/>
    </xf>
    <xf numFmtId="0" fontId="18" fillId="34" borderId="0" xfId="0" applyFont="1" applyFill="1" applyBorder="1" applyAlignment="1">
      <alignment horizontal="center" vertical="center"/>
    </xf>
    <xf numFmtId="0" fontId="20" fillId="34" borderId="0" xfId="0" applyFont="1" applyFill="1" applyBorder="1" applyAlignment="1">
      <alignment horizontal="center" vertical="center"/>
    </xf>
    <xf numFmtId="0" fontId="18" fillId="33" borderId="0" xfId="0" applyFont="1" applyFill="1" applyBorder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297"/>
  <sheetViews>
    <sheetView tabSelected="1" workbookViewId="0">
      <selection activeCell="D7" sqref="D7"/>
    </sheetView>
  </sheetViews>
  <sheetFormatPr baseColWidth="10" defaultRowHeight="16" x14ac:dyDescent="0.2"/>
  <cols>
    <col min="1" max="1" width="43.1640625" style="4" customWidth="1"/>
    <col min="2" max="2" width="9.83203125" style="11" bestFit="1" customWidth="1"/>
    <col min="3" max="3" width="34.6640625" style="11" bestFit="1" customWidth="1"/>
    <col min="4" max="4" width="30.5" style="11" bestFit="1" customWidth="1"/>
    <col min="5" max="5" width="7.6640625" style="11" bestFit="1" customWidth="1"/>
    <col min="6" max="6" width="8.33203125" style="11" bestFit="1" customWidth="1"/>
    <col min="7" max="7" width="7.6640625" style="11" bestFit="1" customWidth="1"/>
    <col min="8" max="8" width="15.5" style="11" bestFit="1" customWidth="1"/>
    <col min="9" max="9" width="13.1640625" style="13" bestFit="1" customWidth="1"/>
    <col min="10" max="10" width="10.83203125" style="13"/>
    <col min="11" max="11" width="15.6640625" style="13" bestFit="1" customWidth="1"/>
    <col min="12" max="12" width="27.83203125" style="14" bestFit="1" customWidth="1"/>
    <col min="13" max="13" width="41.5" style="14" bestFit="1" customWidth="1"/>
    <col min="14" max="14" width="10.83203125" style="14"/>
    <col min="15" max="24" width="10.83203125" style="13"/>
    <col min="25" max="16384" width="10.83203125" style="4"/>
  </cols>
  <sheetData>
    <row r="1" spans="1:28" s="22" customFormat="1" ht="30" customHeight="1" x14ac:dyDescent="0.2">
      <c r="A1" s="18" t="s">
        <v>405</v>
      </c>
      <c r="B1" s="19"/>
      <c r="C1" s="19"/>
      <c r="D1" s="19"/>
      <c r="E1" s="19"/>
      <c r="F1" s="19"/>
      <c r="G1" s="19"/>
      <c r="H1" s="19"/>
      <c r="I1" s="20"/>
      <c r="J1" s="20"/>
      <c r="K1" s="20"/>
      <c r="L1" s="21"/>
      <c r="M1" s="21"/>
      <c r="N1" s="21"/>
      <c r="O1" s="20"/>
      <c r="P1" s="20"/>
      <c r="Q1" s="20"/>
      <c r="R1" s="20"/>
      <c r="S1" s="20"/>
      <c r="T1" s="20"/>
      <c r="U1" s="20"/>
      <c r="V1" s="20"/>
      <c r="W1" s="20"/>
      <c r="X1" s="20"/>
      <c r="Y1" s="18"/>
      <c r="Z1" s="18"/>
      <c r="AA1" s="18"/>
      <c r="AB1" s="18"/>
    </row>
    <row r="2" spans="1:28" s="1" customFormat="1" ht="30" customHeight="1" x14ac:dyDescent="0.2">
      <c r="B2" s="15"/>
      <c r="C2" s="15"/>
      <c r="D2" s="15"/>
      <c r="E2" s="15"/>
      <c r="F2" s="15"/>
      <c r="G2" s="15"/>
      <c r="H2" s="15"/>
      <c r="I2" s="16"/>
      <c r="J2" s="16"/>
      <c r="K2" s="16"/>
      <c r="L2" s="17"/>
      <c r="M2" s="17"/>
      <c r="N2" s="17"/>
      <c r="O2" s="6"/>
      <c r="P2" s="6"/>
      <c r="Q2" s="6"/>
      <c r="R2" s="6"/>
      <c r="S2" s="6"/>
      <c r="T2" s="6"/>
      <c r="U2" s="6"/>
      <c r="V2" s="6"/>
      <c r="W2" s="6"/>
      <c r="X2" s="6"/>
    </row>
    <row r="3" spans="1:28" s="3" customFormat="1" ht="23" customHeight="1" x14ac:dyDescent="0.2">
      <c r="A3" s="2" t="s">
        <v>365</v>
      </c>
      <c r="B3" s="7" t="s">
        <v>0</v>
      </c>
      <c r="C3" s="7" t="s">
        <v>366</v>
      </c>
      <c r="D3" s="7" t="s">
        <v>367</v>
      </c>
      <c r="E3" s="7" t="s">
        <v>1</v>
      </c>
      <c r="F3" s="7" t="s">
        <v>2</v>
      </c>
      <c r="G3" s="7" t="s">
        <v>363</v>
      </c>
      <c r="H3" s="7" t="s">
        <v>364</v>
      </c>
      <c r="I3" s="8" t="s">
        <v>3</v>
      </c>
      <c r="J3" s="8" t="s">
        <v>4</v>
      </c>
      <c r="K3" s="8" t="s">
        <v>5</v>
      </c>
      <c r="L3" s="9" t="s">
        <v>6</v>
      </c>
      <c r="M3" s="9" t="s">
        <v>7</v>
      </c>
      <c r="N3" s="9" t="s">
        <v>8</v>
      </c>
      <c r="O3" s="8"/>
      <c r="P3" s="10"/>
      <c r="Q3" s="10"/>
      <c r="R3" s="10"/>
      <c r="S3" s="10"/>
      <c r="T3" s="10"/>
      <c r="U3" s="10"/>
      <c r="V3" s="10"/>
      <c r="W3" s="10"/>
      <c r="X3" s="10"/>
    </row>
    <row r="4" spans="1:28" x14ac:dyDescent="0.2">
      <c r="A4" s="4" t="s">
        <v>9</v>
      </c>
      <c r="B4" s="11">
        <v>48.012385112032902</v>
      </c>
      <c r="C4" s="11">
        <v>-5.2786919162919004</v>
      </c>
      <c r="D4" s="11">
        <f>2^C4</f>
        <v>2.5760565668084674E-2</v>
      </c>
      <c r="E4" s="11">
        <v>0.83374164951756802</v>
      </c>
      <c r="F4" s="11">
        <v>-6.3313280790834199</v>
      </c>
      <c r="G4" s="11">
        <v>2.4305989661008399E-10</v>
      </c>
      <c r="H4" s="12">
        <v>2.3844175857449198E-7</v>
      </c>
      <c r="I4" s="13" t="s">
        <v>10</v>
      </c>
      <c r="J4" s="13" t="s">
        <v>11</v>
      </c>
      <c r="K4" s="13" t="s">
        <v>12</v>
      </c>
      <c r="L4" s="14" t="s">
        <v>13</v>
      </c>
      <c r="M4" s="14" t="s">
        <v>14</v>
      </c>
      <c r="N4" s="14" t="s">
        <v>368</v>
      </c>
    </row>
    <row r="5" spans="1:28" x14ac:dyDescent="0.2">
      <c r="A5" s="4" t="s">
        <v>15</v>
      </c>
      <c r="B5" s="11">
        <v>48.429135426120503</v>
      </c>
      <c r="C5" s="11">
        <v>-5.3007708343511597</v>
      </c>
      <c r="D5" s="11">
        <f t="shared" ref="D5:D68" si="0">2^C5</f>
        <v>2.5369328889823888E-2</v>
      </c>
      <c r="E5" s="11">
        <v>0.82937112489501497</v>
      </c>
      <c r="F5" s="11">
        <v>-6.3913134605718902</v>
      </c>
      <c r="G5" s="11">
        <v>1.6446683493269199E-10</v>
      </c>
      <c r="H5" s="12">
        <v>2.3844175857449198E-7</v>
      </c>
      <c r="I5" s="13" t="s">
        <v>10</v>
      </c>
      <c r="J5" s="13" t="s">
        <v>11</v>
      </c>
      <c r="K5" s="13" t="s">
        <v>12</v>
      </c>
      <c r="L5" s="14" t="s">
        <v>13</v>
      </c>
      <c r="M5" s="14" t="s">
        <v>14</v>
      </c>
      <c r="N5" s="14" t="s">
        <v>368</v>
      </c>
    </row>
    <row r="6" spans="1:28" x14ac:dyDescent="0.2">
      <c r="A6" s="4" t="s">
        <v>16</v>
      </c>
      <c r="B6" s="11">
        <v>7.6654717142135098</v>
      </c>
      <c r="C6" s="11">
        <v>-3.4030881099557102</v>
      </c>
      <c r="D6" s="11">
        <f t="shared" si="0"/>
        <v>9.4529726424145061E-2</v>
      </c>
      <c r="E6" s="11">
        <v>0.58831960178294695</v>
      </c>
      <c r="F6" s="11">
        <v>-5.7844207462107198</v>
      </c>
      <c r="G6" s="11">
        <v>7.2762617064315302E-9</v>
      </c>
      <c r="H6" s="12">
        <v>4.7586751560062197E-6</v>
      </c>
      <c r="I6" s="13" t="s">
        <v>17</v>
      </c>
      <c r="J6" s="13" t="s">
        <v>18</v>
      </c>
      <c r="K6" s="13" t="s">
        <v>19</v>
      </c>
      <c r="L6" s="14" t="s">
        <v>20</v>
      </c>
      <c r="M6" s="14" t="s">
        <v>369</v>
      </c>
      <c r="N6" s="14" t="s">
        <v>368</v>
      </c>
    </row>
    <row r="7" spans="1:28" x14ac:dyDescent="0.2">
      <c r="A7" s="4" t="s">
        <v>21</v>
      </c>
      <c r="B7" s="11">
        <v>12.4959114000289</v>
      </c>
      <c r="C7" s="11">
        <v>-3.5449000121227101</v>
      </c>
      <c r="D7" s="11">
        <f t="shared" si="0"/>
        <v>8.5679863261072728E-2</v>
      </c>
      <c r="E7" s="11">
        <v>0.65766498987504796</v>
      </c>
      <c r="F7" s="11">
        <v>-5.3901303348931799</v>
      </c>
      <c r="G7" s="11">
        <v>7.0406602075971697E-8</v>
      </c>
      <c r="H7" s="11">
        <v>2.3087208723435099E-5</v>
      </c>
      <c r="I7" s="13" t="s">
        <v>17</v>
      </c>
      <c r="J7" s="13" t="s">
        <v>18</v>
      </c>
      <c r="K7" s="13" t="s">
        <v>19</v>
      </c>
      <c r="L7" s="14" t="s">
        <v>20</v>
      </c>
      <c r="M7" s="14" t="s">
        <v>22</v>
      </c>
      <c r="N7" s="14" t="s">
        <v>370</v>
      </c>
    </row>
    <row r="8" spans="1:28" x14ac:dyDescent="0.2">
      <c r="A8" s="4" t="s">
        <v>23</v>
      </c>
      <c r="B8" s="11">
        <v>26.200679358356901</v>
      </c>
      <c r="C8" s="11">
        <v>4.0182607979429603</v>
      </c>
      <c r="D8" s="11">
        <f t="shared" si="0"/>
        <v>16.203805836867367</v>
      </c>
      <c r="E8" s="11">
        <v>0.74897465249968498</v>
      </c>
      <c r="F8" s="11">
        <v>5.3650157378919499</v>
      </c>
      <c r="G8" s="11">
        <v>8.0942161461287896E-8</v>
      </c>
      <c r="H8" s="11">
        <v>2.3087208723435099E-5</v>
      </c>
      <c r="I8" s="13" t="s">
        <v>10</v>
      </c>
      <c r="J8" s="13" t="s">
        <v>11</v>
      </c>
      <c r="K8" s="13" t="s">
        <v>12</v>
      </c>
      <c r="L8" s="14" t="s">
        <v>24</v>
      </c>
      <c r="M8" s="14" t="s">
        <v>371</v>
      </c>
      <c r="N8" s="14" t="s">
        <v>368</v>
      </c>
    </row>
    <row r="9" spans="1:28" x14ac:dyDescent="0.2">
      <c r="A9" s="4" t="s">
        <v>25</v>
      </c>
      <c r="B9" s="11">
        <v>25.019989351961801</v>
      </c>
      <c r="C9" s="11">
        <v>-4.0805966429687501</v>
      </c>
      <c r="D9" s="11">
        <f t="shared" si="0"/>
        <v>5.910415466881816E-2</v>
      </c>
      <c r="E9" s="11">
        <v>0.74935218151838501</v>
      </c>
      <c r="F9" s="11">
        <v>-5.4454991172513596</v>
      </c>
      <c r="G9" s="11">
        <v>5.1660319578123101E-8</v>
      </c>
      <c r="H9" s="11">
        <v>2.3087208723435099E-5</v>
      </c>
      <c r="I9" s="13" t="s">
        <v>10</v>
      </c>
      <c r="J9" s="13" t="s">
        <v>11</v>
      </c>
      <c r="K9" s="13" t="s">
        <v>12</v>
      </c>
      <c r="L9" s="14" t="s">
        <v>372</v>
      </c>
      <c r="M9" s="14" t="s">
        <v>368</v>
      </c>
      <c r="N9" s="14" t="s">
        <v>368</v>
      </c>
    </row>
    <row r="10" spans="1:28" x14ac:dyDescent="0.2">
      <c r="A10" s="4" t="s">
        <v>26</v>
      </c>
      <c r="B10" s="11">
        <v>7.9457337706704596</v>
      </c>
      <c r="C10" s="11">
        <v>-3.2843972125287602</v>
      </c>
      <c r="D10" s="11">
        <f t="shared" si="0"/>
        <v>0.10263557538468612</v>
      </c>
      <c r="E10" s="11">
        <v>0.61254833506232198</v>
      </c>
      <c r="F10" s="11">
        <v>-5.3618580355697096</v>
      </c>
      <c r="G10" s="11">
        <v>8.2370265578005103E-8</v>
      </c>
      <c r="H10" s="11">
        <v>2.3087208723435099E-5</v>
      </c>
      <c r="I10" s="13" t="s">
        <v>10</v>
      </c>
      <c r="J10" s="13" t="s">
        <v>11</v>
      </c>
      <c r="K10" s="13" t="s">
        <v>12</v>
      </c>
      <c r="L10" s="14" t="s">
        <v>372</v>
      </c>
      <c r="M10" s="14" t="s">
        <v>368</v>
      </c>
      <c r="N10" s="14" t="s">
        <v>368</v>
      </c>
    </row>
    <row r="11" spans="1:28" x14ac:dyDescent="0.2">
      <c r="A11" s="4" t="s">
        <v>27</v>
      </c>
      <c r="B11" s="11">
        <v>16.9018787678067</v>
      </c>
      <c r="C11" s="11">
        <v>-3.7433769657132498</v>
      </c>
      <c r="D11" s="11">
        <f t="shared" si="0"/>
        <v>7.4667437696420091E-2</v>
      </c>
      <c r="E11" s="11">
        <v>0.70526268302328798</v>
      </c>
      <c r="F11" s="11">
        <v>-5.3077768834532897</v>
      </c>
      <c r="G11" s="11">
        <v>1.10970359525667E-7</v>
      </c>
      <c r="H11" s="11">
        <v>2.7215480673669798E-5</v>
      </c>
      <c r="I11" s="13" t="s">
        <v>17</v>
      </c>
      <c r="J11" s="13" t="s">
        <v>18</v>
      </c>
      <c r="K11" s="13" t="s">
        <v>19</v>
      </c>
      <c r="L11" s="14" t="s">
        <v>28</v>
      </c>
      <c r="M11" s="14" t="s">
        <v>373</v>
      </c>
      <c r="N11" s="14" t="s">
        <v>368</v>
      </c>
    </row>
    <row r="12" spans="1:28" x14ac:dyDescent="0.2">
      <c r="A12" s="4" t="s">
        <v>29</v>
      </c>
      <c r="B12" s="11">
        <v>5.8569644082852204</v>
      </c>
      <c r="C12" s="11">
        <v>-3.0674341438947001</v>
      </c>
      <c r="D12" s="11">
        <f t="shared" si="0"/>
        <v>0.11929172343019381</v>
      </c>
      <c r="E12" s="11">
        <v>0.58312559458995294</v>
      </c>
      <c r="F12" s="11">
        <v>-5.26033186050027</v>
      </c>
      <c r="G12" s="11">
        <v>1.4379564081568801E-7</v>
      </c>
      <c r="H12" s="11">
        <v>3.1347449697820102E-5</v>
      </c>
      <c r="I12" s="13" t="s">
        <v>17</v>
      </c>
      <c r="J12" s="13" t="s">
        <v>18</v>
      </c>
      <c r="K12" s="13" t="s">
        <v>19</v>
      </c>
      <c r="L12" s="14" t="s">
        <v>30</v>
      </c>
      <c r="M12" s="14" t="s">
        <v>374</v>
      </c>
      <c r="N12" s="14" t="s">
        <v>368</v>
      </c>
    </row>
    <row r="13" spans="1:28" x14ac:dyDescent="0.2">
      <c r="A13" s="4" t="s">
        <v>31</v>
      </c>
      <c r="B13" s="11">
        <v>21.540403397359501</v>
      </c>
      <c r="C13" s="11">
        <v>-3.7438885730299001</v>
      </c>
      <c r="D13" s="11">
        <f t="shared" si="0"/>
        <v>7.4640963886043868E-2</v>
      </c>
      <c r="E13" s="11">
        <v>0.716186660781026</v>
      </c>
      <c r="F13" s="11">
        <v>-5.2275318405777904</v>
      </c>
      <c r="G13" s="11">
        <v>1.71787821494265E-7</v>
      </c>
      <c r="H13" s="11">
        <v>3.3704770577174797E-5</v>
      </c>
      <c r="I13" s="13" t="s">
        <v>10</v>
      </c>
      <c r="J13" s="13" t="s">
        <v>11</v>
      </c>
      <c r="K13" s="13" t="s">
        <v>12</v>
      </c>
      <c r="L13" s="14" t="s">
        <v>372</v>
      </c>
      <c r="M13" s="14" t="s">
        <v>368</v>
      </c>
      <c r="N13" s="14" t="s">
        <v>368</v>
      </c>
    </row>
    <row r="14" spans="1:28" x14ac:dyDescent="0.2">
      <c r="A14" s="4" t="s">
        <v>32</v>
      </c>
      <c r="B14" s="11">
        <v>19.013688121042598</v>
      </c>
      <c r="C14" s="11">
        <v>-3.5321482379893601</v>
      </c>
      <c r="D14" s="11">
        <f t="shared" si="0"/>
        <v>8.6440532027852207E-2</v>
      </c>
      <c r="E14" s="11">
        <v>0.68155211775398705</v>
      </c>
      <c r="F14" s="11">
        <v>-5.1825064378485601</v>
      </c>
      <c r="G14" s="11">
        <v>2.1892380737256799E-7</v>
      </c>
      <c r="H14" s="11">
        <v>3.9048046369543502E-5</v>
      </c>
      <c r="I14" s="13" t="s">
        <v>17</v>
      </c>
      <c r="J14" s="13" t="s">
        <v>18</v>
      </c>
      <c r="K14" s="13" t="s">
        <v>19</v>
      </c>
      <c r="L14" s="14" t="s">
        <v>20</v>
      </c>
      <c r="M14" s="14" t="s">
        <v>375</v>
      </c>
      <c r="N14" s="14" t="s">
        <v>368</v>
      </c>
    </row>
    <row r="15" spans="1:28" x14ac:dyDescent="0.2">
      <c r="A15" s="4" t="s">
        <v>33</v>
      </c>
      <c r="B15" s="11">
        <v>12.286918667082899</v>
      </c>
      <c r="C15" s="11">
        <v>-3.2326663079891</v>
      </c>
      <c r="D15" s="11">
        <f t="shared" si="0"/>
        <v>0.10638256938399876</v>
      </c>
      <c r="E15" s="11">
        <v>0.63037849766429499</v>
      </c>
      <c r="F15" s="11">
        <v>-5.1281354296932902</v>
      </c>
      <c r="G15" s="11">
        <v>2.9262591175552802E-7</v>
      </c>
      <c r="H15" s="11">
        <v>4.7844336572028797E-5</v>
      </c>
      <c r="I15" s="13" t="s">
        <v>10</v>
      </c>
      <c r="J15" s="13" t="s">
        <v>11</v>
      </c>
      <c r="K15" s="13" t="s">
        <v>12</v>
      </c>
      <c r="L15" s="14" t="s">
        <v>13</v>
      </c>
      <c r="M15" s="14" t="s">
        <v>376</v>
      </c>
      <c r="N15" s="14" t="s">
        <v>368</v>
      </c>
    </row>
    <row r="16" spans="1:28" x14ac:dyDescent="0.2">
      <c r="A16" s="4" t="s">
        <v>34</v>
      </c>
      <c r="B16" s="11">
        <v>14.8748724158839</v>
      </c>
      <c r="C16" s="11">
        <v>-3.4181966083305602</v>
      </c>
      <c r="D16" s="11">
        <f t="shared" si="0"/>
        <v>9.3544937641133308E-2</v>
      </c>
      <c r="E16" s="11">
        <v>0.69679023499710802</v>
      </c>
      <c r="F16" s="11">
        <v>-4.90563219265659</v>
      </c>
      <c r="G16" s="11">
        <v>9.3126894017037302E-7</v>
      </c>
      <c r="H16" s="11">
        <v>1.3051069004387601E-4</v>
      </c>
      <c r="I16" s="13" t="s">
        <v>17</v>
      </c>
      <c r="J16" s="13" t="s">
        <v>18</v>
      </c>
      <c r="K16" s="13" t="s">
        <v>19</v>
      </c>
      <c r="L16" s="14" t="s">
        <v>28</v>
      </c>
      <c r="M16" s="14" t="s">
        <v>373</v>
      </c>
      <c r="N16" s="14" t="s">
        <v>368</v>
      </c>
    </row>
    <row r="17" spans="1:14" x14ac:dyDescent="0.2">
      <c r="A17" s="4" t="s">
        <v>35</v>
      </c>
      <c r="B17" s="11">
        <v>8.1829964755774895</v>
      </c>
      <c r="C17" s="11">
        <v>-3.27405183996067</v>
      </c>
      <c r="D17" s="11">
        <f t="shared" si="0"/>
        <v>0.10337420647198813</v>
      </c>
      <c r="E17" s="11">
        <v>0.66595946551984397</v>
      </c>
      <c r="F17" s="11">
        <v>-4.9162929719828501</v>
      </c>
      <c r="G17" s="11">
        <v>8.8198375871868304E-7</v>
      </c>
      <c r="H17" s="11">
        <v>1.3051069004387601E-4</v>
      </c>
      <c r="I17" s="13" t="s">
        <v>17</v>
      </c>
      <c r="J17" s="13" t="s">
        <v>18</v>
      </c>
      <c r="K17" s="13" t="s">
        <v>19</v>
      </c>
      <c r="L17" s="14" t="s">
        <v>20</v>
      </c>
      <c r="M17" s="14" t="s">
        <v>375</v>
      </c>
      <c r="N17" s="14" t="s">
        <v>368</v>
      </c>
    </row>
    <row r="18" spans="1:14" x14ac:dyDescent="0.2">
      <c r="A18" s="4" t="s">
        <v>36</v>
      </c>
      <c r="B18" s="11">
        <v>19.482077876556101</v>
      </c>
      <c r="C18" s="11">
        <v>3.8543198686451401</v>
      </c>
      <c r="D18" s="11">
        <f t="shared" si="0"/>
        <v>14.463250007206311</v>
      </c>
      <c r="E18" s="11">
        <v>0.79203473336456398</v>
      </c>
      <c r="F18" s="11">
        <v>4.8663520755863701</v>
      </c>
      <c r="G18" s="11">
        <v>1.1367693489057701E-6</v>
      </c>
      <c r="H18" s="11">
        <v>1.4868943083687499E-4</v>
      </c>
      <c r="I18" s="13" t="s">
        <v>17</v>
      </c>
      <c r="J18" s="13" t="s">
        <v>18</v>
      </c>
      <c r="K18" s="13" t="s">
        <v>19</v>
      </c>
      <c r="L18" s="14" t="s">
        <v>20</v>
      </c>
      <c r="M18" s="14" t="s">
        <v>37</v>
      </c>
      <c r="N18" s="14" t="s">
        <v>368</v>
      </c>
    </row>
    <row r="19" spans="1:14" x14ac:dyDescent="0.2">
      <c r="A19" s="4" t="s">
        <v>38</v>
      </c>
      <c r="B19" s="11">
        <v>12.143006839225301</v>
      </c>
      <c r="C19" s="11">
        <v>-3.3922084074316201</v>
      </c>
      <c r="D19" s="11">
        <f t="shared" si="0"/>
        <v>9.5245292051001407E-2</v>
      </c>
      <c r="E19" s="11">
        <v>0.703058433382862</v>
      </c>
      <c r="F19" s="11">
        <v>-4.8249309678422403</v>
      </c>
      <c r="G19" s="11">
        <v>1.4005176737739499E-6</v>
      </c>
      <c r="H19" s="11">
        <v>1.61636216232029E-4</v>
      </c>
      <c r="I19" s="13" t="s">
        <v>17</v>
      </c>
      <c r="J19" s="13" t="s">
        <v>18</v>
      </c>
      <c r="K19" s="13" t="s">
        <v>19</v>
      </c>
      <c r="L19" s="14" t="s">
        <v>20</v>
      </c>
      <c r="M19" s="14" t="s">
        <v>37</v>
      </c>
      <c r="N19" s="14" t="s">
        <v>368</v>
      </c>
    </row>
    <row r="20" spans="1:14" x14ac:dyDescent="0.2">
      <c r="A20" s="4" t="s">
        <v>39</v>
      </c>
      <c r="B20" s="11">
        <v>9.3893579918070795</v>
      </c>
      <c r="C20" s="11">
        <v>-3.1491564246540902</v>
      </c>
      <c r="D20" s="11">
        <f t="shared" si="0"/>
        <v>0.11272219969595838</v>
      </c>
      <c r="E20" s="11">
        <v>0.65220764769922301</v>
      </c>
      <c r="F20" s="11">
        <v>-4.8284567587689198</v>
      </c>
      <c r="G20" s="11">
        <v>1.37595203381845E-6</v>
      </c>
      <c r="H20" s="11">
        <v>1.61636216232029E-4</v>
      </c>
      <c r="I20" s="13" t="s">
        <v>17</v>
      </c>
      <c r="J20" s="13" t="s">
        <v>18</v>
      </c>
      <c r="K20" s="13" t="s">
        <v>19</v>
      </c>
      <c r="L20" s="14" t="s">
        <v>377</v>
      </c>
      <c r="M20" s="14" t="s">
        <v>40</v>
      </c>
      <c r="N20" s="14" t="s">
        <v>368</v>
      </c>
    </row>
    <row r="21" spans="1:14" x14ac:dyDescent="0.2">
      <c r="A21" s="4" t="s">
        <v>41</v>
      </c>
      <c r="B21" s="11">
        <v>24.2246515483974</v>
      </c>
      <c r="C21" s="11">
        <v>-3.7143619472023399</v>
      </c>
      <c r="D21" s="11">
        <f t="shared" si="0"/>
        <v>7.618432765345684E-2</v>
      </c>
      <c r="E21" s="11">
        <v>0.79251083530010102</v>
      </c>
      <c r="F21" s="11">
        <v>-4.68682796721109</v>
      </c>
      <c r="G21" s="11">
        <v>2.7747201352304101E-6</v>
      </c>
      <c r="H21" s="11">
        <v>2.9991706652587299E-4</v>
      </c>
      <c r="I21" s="13" t="s">
        <v>17</v>
      </c>
      <c r="J21" s="13" t="s">
        <v>18</v>
      </c>
      <c r="K21" s="13" t="s">
        <v>19</v>
      </c>
      <c r="L21" s="14" t="s">
        <v>20</v>
      </c>
      <c r="M21" s="14" t="s">
        <v>378</v>
      </c>
      <c r="N21" s="14" t="s">
        <v>368</v>
      </c>
    </row>
    <row r="22" spans="1:14" x14ac:dyDescent="0.2">
      <c r="A22" s="4" t="s">
        <v>42</v>
      </c>
      <c r="B22" s="11">
        <v>9.0241532226665697</v>
      </c>
      <c r="C22" s="11">
        <v>-3.07798109976435</v>
      </c>
      <c r="D22" s="11">
        <f t="shared" si="0"/>
        <v>0.11842281022994919</v>
      </c>
      <c r="E22" s="11">
        <v>0.65804435602627898</v>
      </c>
      <c r="F22" s="11">
        <v>-4.6774675165535999</v>
      </c>
      <c r="G22" s="11">
        <v>2.9043956493331201E-6</v>
      </c>
      <c r="H22" s="11">
        <v>2.9991706652587299E-4</v>
      </c>
      <c r="I22" s="13" t="s">
        <v>17</v>
      </c>
      <c r="J22" s="13" t="s">
        <v>18</v>
      </c>
      <c r="K22" s="13" t="s">
        <v>19</v>
      </c>
      <c r="L22" s="14" t="s">
        <v>20</v>
      </c>
      <c r="M22" s="14" t="s">
        <v>379</v>
      </c>
      <c r="N22" s="14" t="s">
        <v>368</v>
      </c>
    </row>
    <row r="23" spans="1:14" x14ac:dyDescent="0.2">
      <c r="A23" s="4" t="s">
        <v>43</v>
      </c>
      <c r="B23" s="11">
        <v>9.8798511676666507</v>
      </c>
      <c r="C23" s="11">
        <v>-3.0310820045751199</v>
      </c>
      <c r="D23" s="11">
        <f t="shared" si="0"/>
        <v>0.12233575238618026</v>
      </c>
      <c r="E23" s="11">
        <v>0.65529939012642102</v>
      </c>
      <c r="F23" s="11">
        <v>-4.6254918747755402</v>
      </c>
      <c r="G23" s="11">
        <v>3.7371045727815499E-6</v>
      </c>
      <c r="H23" s="11">
        <v>3.4915234151416198E-4</v>
      </c>
      <c r="I23" s="13" t="s">
        <v>17</v>
      </c>
      <c r="J23" s="13" t="s">
        <v>18</v>
      </c>
      <c r="K23" s="13" t="s">
        <v>19</v>
      </c>
      <c r="L23" s="14" t="s">
        <v>28</v>
      </c>
      <c r="M23" s="14" t="s">
        <v>373</v>
      </c>
      <c r="N23" s="14" t="s">
        <v>368</v>
      </c>
    </row>
    <row r="24" spans="1:14" x14ac:dyDescent="0.2">
      <c r="A24" s="4" t="s">
        <v>44</v>
      </c>
      <c r="B24" s="11">
        <v>8.6658195671496898</v>
      </c>
      <c r="C24" s="11">
        <v>-2.9971236261401599</v>
      </c>
      <c r="D24" s="11">
        <f t="shared" si="0"/>
        <v>0.12524946740913842</v>
      </c>
      <c r="E24" s="11">
        <v>0.64737770845692699</v>
      </c>
      <c r="F24" s="11">
        <v>-4.6296367437242001</v>
      </c>
      <c r="G24" s="11">
        <v>3.6630776186635102E-6</v>
      </c>
      <c r="H24" s="11">
        <v>3.4915234151416198E-4</v>
      </c>
      <c r="I24" s="13" t="s">
        <v>17</v>
      </c>
      <c r="J24" s="13" t="s">
        <v>18</v>
      </c>
      <c r="K24" s="13" t="s">
        <v>19</v>
      </c>
      <c r="L24" s="14" t="s">
        <v>28</v>
      </c>
      <c r="M24" s="14" t="s">
        <v>373</v>
      </c>
      <c r="N24" s="14" t="s">
        <v>368</v>
      </c>
    </row>
    <row r="25" spans="1:14" x14ac:dyDescent="0.2">
      <c r="A25" s="4" t="s">
        <v>45</v>
      </c>
      <c r="B25" s="11">
        <v>21.307162377958502</v>
      </c>
      <c r="C25" s="11">
        <v>-3.1000850111124199</v>
      </c>
      <c r="D25" s="11">
        <f t="shared" si="0"/>
        <v>0.11662225174861819</v>
      </c>
      <c r="E25" s="11">
        <v>0.67400727881195999</v>
      </c>
      <c r="F25" s="11">
        <v>-4.5994829856686303</v>
      </c>
      <c r="G25" s="11">
        <v>4.2354078152960103E-6</v>
      </c>
      <c r="H25" s="11">
        <v>3.7772136970958101E-4</v>
      </c>
      <c r="I25" s="13" t="s">
        <v>10</v>
      </c>
      <c r="J25" s="13" t="s">
        <v>11</v>
      </c>
      <c r="K25" s="13" t="s">
        <v>12</v>
      </c>
      <c r="L25" s="14" t="s">
        <v>372</v>
      </c>
      <c r="M25" s="14" t="s">
        <v>368</v>
      </c>
      <c r="N25" s="14" t="s">
        <v>368</v>
      </c>
    </row>
    <row r="26" spans="1:14" x14ac:dyDescent="0.2">
      <c r="A26" s="4" t="s">
        <v>46</v>
      </c>
      <c r="B26" s="11">
        <v>14.017487247097501</v>
      </c>
      <c r="C26" s="11">
        <v>-3.1908827977197398</v>
      </c>
      <c r="D26" s="11">
        <f t="shared" si="0"/>
        <v>0.10950868533572017</v>
      </c>
      <c r="E26" s="11">
        <v>0.71220070627439802</v>
      </c>
      <c r="F26" s="11">
        <v>-4.4803140036347404</v>
      </c>
      <c r="G26" s="11">
        <v>7.4533306195342902E-6</v>
      </c>
      <c r="H26" s="11">
        <v>5.4476422089748205E-4</v>
      </c>
      <c r="I26" s="13" t="s">
        <v>17</v>
      </c>
      <c r="J26" s="13" t="s">
        <v>18</v>
      </c>
      <c r="K26" s="13" t="s">
        <v>19</v>
      </c>
      <c r="L26" s="14" t="s">
        <v>28</v>
      </c>
      <c r="M26" s="14" t="s">
        <v>373</v>
      </c>
      <c r="N26" s="14" t="s">
        <v>368</v>
      </c>
    </row>
    <row r="27" spans="1:14" x14ac:dyDescent="0.2">
      <c r="A27" s="4" t="s">
        <v>47</v>
      </c>
      <c r="B27" s="11">
        <v>7.20420626562401</v>
      </c>
      <c r="C27" s="11">
        <v>-2.6645329384282501</v>
      </c>
      <c r="D27" s="11">
        <f t="shared" si="0"/>
        <v>0.15772322953807633</v>
      </c>
      <c r="E27" s="11">
        <v>0.59282234209085605</v>
      </c>
      <c r="F27" s="11">
        <v>-4.4946567449373998</v>
      </c>
      <c r="G27" s="11">
        <v>6.9682259294269503E-6</v>
      </c>
      <c r="H27" s="11">
        <v>5.4476422089748205E-4</v>
      </c>
      <c r="I27" s="13" t="s">
        <v>17</v>
      </c>
      <c r="J27" s="13" t="s">
        <v>18</v>
      </c>
      <c r="K27" s="13" t="s">
        <v>19</v>
      </c>
      <c r="L27" s="14" t="s">
        <v>20</v>
      </c>
      <c r="M27" s="14" t="s">
        <v>379</v>
      </c>
      <c r="N27" s="14" t="s">
        <v>368</v>
      </c>
    </row>
    <row r="28" spans="1:14" x14ac:dyDescent="0.2">
      <c r="A28" s="4" t="s">
        <v>48</v>
      </c>
      <c r="B28" s="11">
        <v>41.988401074646902</v>
      </c>
      <c r="C28" s="11">
        <v>3.8041654937007401</v>
      </c>
      <c r="D28" s="11">
        <f t="shared" si="0"/>
        <v>13.969083780679357</v>
      </c>
      <c r="E28" s="11">
        <v>0.85072617858394906</v>
      </c>
      <c r="F28" s="11">
        <v>4.4716685456098899</v>
      </c>
      <c r="G28" s="11">
        <v>7.7611655311655102E-6</v>
      </c>
      <c r="H28" s="11">
        <v>5.4476422089748205E-4</v>
      </c>
      <c r="I28" s="13" t="s">
        <v>17</v>
      </c>
      <c r="J28" s="13" t="s">
        <v>18</v>
      </c>
      <c r="K28" s="13" t="s">
        <v>19</v>
      </c>
      <c r="L28" s="14" t="s">
        <v>20</v>
      </c>
      <c r="M28" s="14" t="s">
        <v>49</v>
      </c>
      <c r="N28" s="14" t="s">
        <v>368</v>
      </c>
    </row>
    <row r="29" spans="1:14" x14ac:dyDescent="0.2">
      <c r="A29" s="4" t="s">
        <v>50</v>
      </c>
      <c r="B29" s="11">
        <v>17.556058401935299</v>
      </c>
      <c r="C29" s="11">
        <v>3.5412102985403702</v>
      </c>
      <c r="D29" s="11">
        <f t="shared" si="0"/>
        <v>11.641542307883158</v>
      </c>
      <c r="E29" s="11">
        <v>0.78700960914475004</v>
      </c>
      <c r="F29" s="11">
        <v>4.4995769522923998</v>
      </c>
      <c r="G29" s="11">
        <v>6.8088828999967401E-6</v>
      </c>
      <c r="H29" s="11">
        <v>5.4476422089748205E-4</v>
      </c>
      <c r="I29" s="13" t="s">
        <v>17</v>
      </c>
      <c r="J29" s="13" t="s">
        <v>18</v>
      </c>
      <c r="K29" s="13" t="s">
        <v>19</v>
      </c>
      <c r="L29" s="14" t="s">
        <v>20</v>
      </c>
      <c r="M29" s="14" t="s">
        <v>379</v>
      </c>
      <c r="N29" s="14" t="s">
        <v>368</v>
      </c>
    </row>
    <row r="30" spans="1:14" x14ac:dyDescent="0.2">
      <c r="A30" s="4" t="s">
        <v>51</v>
      </c>
      <c r="B30" s="11">
        <v>5.5143883109685499</v>
      </c>
      <c r="C30" s="11">
        <v>-2.5276638986590299</v>
      </c>
      <c r="D30" s="11">
        <f t="shared" si="0"/>
        <v>0.17341926752306319</v>
      </c>
      <c r="E30" s="11">
        <v>0.56180301914624797</v>
      </c>
      <c r="F30" s="11">
        <v>-4.4991995637549902</v>
      </c>
      <c r="G30" s="11">
        <v>6.8209803169185003E-6</v>
      </c>
      <c r="H30" s="11">
        <v>5.4476422089748205E-4</v>
      </c>
      <c r="I30" s="13" t="s">
        <v>10</v>
      </c>
      <c r="J30" s="13" t="s">
        <v>11</v>
      </c>
      <c r="K30" s="13" t="s">
        <v>12</v>
      </c>
      <c r="L30" s="14" t="s">
        <v>52</v>
      </c>
      <c r="M30" s="14" t="s">
        <v>380</v>
      </c>
      <c r="N30" s="14" t="s">
        <v>368</v>
      </c>
    </row>
    <row r="31" spans="1:14" x14ac:dyDescent="0.2">
      <c r="A31" s="4" t="s">
        <v>53</v>
      </c>
      <c r="B31" s="11">
        <v>6.7300203318349796</v>
      </c>
      <c r="C31" s="11">
        <v>-2.6113014655870401</v>
      </c>
      <c r="D31" s="11">
        <f t="shared" si="0"/>
        <v>0.16365147769600452</v>
      </c>
      <c r="E31" s="11">
        <v>0.58401341652196204</v>
      </c>
      <c r="F31" s="11">
        <v>-4.4713038976714001</v>
      </c>
      <c r="G31" s="11">
        <v>7.7744129383942301E-6</v>
      </c>
      <c r="H31" s="11">
        <v>5.4476422089748205E-4</v>
      </c>
      <c r="I31" s="13" t="s">
        <v>17</v>
      </c>
      <c r="J31" s="13" t="s">
        <v>54</v>
      </c>
      <c r="K31" s="13" t="s">
        <v>55</v>
      </c>
      <c r="L31" s="14" t="s">
        <v>56</v>
      </c>
      <c r="M31" s="14" t="s">
        <v>381</v>
      </c>
      <c r="N31" s="14" t="s">
        <v>368</v>
      </c>
    </row>
    <row r="32" spans="1:14" x14ac:dyDescent="0.2">
      <c r="A32" s="4" t="s">
        <v>57</v>
      </c>
      <c r="B32" s="11">
        <v>40.095635604131203</v>
      </c>
      <c r="C32" s="11">
        <v>3.7615093052470399</v>
      </c>
      <c r="D32" s="11">
        <f t="shared" si="0"/>
        <v>13.56210585616749</v>
      </c>
      <c r="E32" s="11">
        <v>0.84736262809891005</v>
      </c>
      <c r="F32" s="11">
        <v>4.4390785957673504</v>
      </c>
      <c r="G32" s="11">
        <v>9.0344822411033007E-6</v>
      </c>
      <c r="H32" s="11">
        <v>6.1122945369119597E-4</v>
      </c>
      <c r="I32" s="13" t="s">
        <v>17</v>
      </c>
      <c r="J32" s="13" t="s">
        <v>18</v>
      </c>
      <c r="K32" s="13" t="s">
        <v>19</v>
      </c>
      <c r="L32" s="14" t="s">
        <v>20</v>
      </c>
      <c r="M32" s="14" t="s">
        <v>49</v>
      </c>
      <c r="N32" s="14" t="s">
        <v>368</v>
      </c>
    </row>
    <row r="33" spans="1:14" x14ac:dyDescent="0.2">
      <c r="A33" s="4" t="s">
        <v>58</v>
      </c>
      <c r="B33" s="11">
        <v>11.2985144189089</v>
      </c>
      <c r="C33" s="11">
        <v>3.4748556912526598</v>
      </c>
      <c r="D33" s="11">
        <f t="shared" si="0"/>
        <v>11.118233577326743</v>
      </c>
      <c r="E33" s="11">
        <v>0.78630730689245598</v>
      </c>
      <c r="F33" s="11">
        <v>4.4192081909877503</v>
      </c>
      <c r="G33" s="11">
        <v>9.9063182028155607E-6</v>
      </c>
      <c r="H33" s="11">
        <v>6.4787321046413699E-4</v>
      </c>
      <c r="I33" s="13" t="s">
        <v>59</v>
      </c>
      <c r="J33" s="13" t="s">
        <v>60</v>
      </c>
      <c r="K33" s="13" t="s">
        <v>61</v>
      </c>
      <c r="L33" s="14" t="s">
        <v>62</v>
      </c>
      <c r="M33" s="14" t="s">
        <v>63</v>
      </c>
      <c r="N33" s="14" t="s">
        <v>368</v>
      </c>
    </row>
    <row r="34" spans="1:14" x14ac:dyDescent="0.2">
      <c r="A34" s="4" t="s">
        <v>64</v>
      </c>
      <c r="B34" s="11">
        <v>11.3102449788055</v>
      </c>
      <c r="C34" s="11">
        <v>3.35120319162719</v>
      </c>
      <c r="D34" s="11">
        <f t="shared" si="0"/>
        <v>10.204992320720679</v>
      </c>
      <c r="E34" s="11">
        <v>0.76394053463386102</v>
      </c>
      <c r="F34" s="11">
        <v>4.3867330501494397</v>
      </c>
      <c r="G34" s="11">
        <v>1.1506586743966801E-5</v>
      </c>
      <c r="H34" s="11">
        <v>7.2825558682783201E-4</v>
      </c>
      <c r="I34" s="13" t="s">
        <v>17</v>
      </c>
      <c r="J34" s="13" t="s">
        <v>18</v>
      </c>
      <c r="K34" s="13" t="s">
        <v>19</v>
      </c>
      <c r="L34" s="14" t="s">
        <v>30</v>
      </c>
      <c r="M34" s="14" t="s">
        <v>374</v>
      </c>
      <c r="N34" s="14" t="s">
        <v>368</v>
      </c>
    </row>
    <row r="35" spans="1:14" x14ac:dyDescent="0.2">
      <c r="A35" s="4" t="s">
        <v>65</v>
      </c>
      <c r="B35" s="11">
        <v>11.4418886389081</v>
      </c>
      <c r="C35" s="11">
        <v>3.0687876815128501</v>
      </c>
      <c r="D35" s="11">
        <f t="shared" si="0"/>
        <v>8.3906796905113747</v>
      </c>
      <c r="E35" s="11">
        <v>0.70273953982708004</v>
      </c>
      <c r="F35" s="11">
        <v>4.3668920099016697</v>
      </c>
      <c r="G35" s="11">
        <v>1.2602699749452999E-5</v>
      </c>
      <c r="H35" s="11">
        <v>7.7270302838833597E-4</v>
      </c>
      <c r="I35" s="13" t="s">
        <v>59</v>
      </c>
      <c r="J35" s="13" t="s">
        <v>60</v>
      </c>
      <c r="K35" s="13" t="s">
        <v>61</v>
      </c>
      <c r="L35" s="14" t="s">
        <v>62</v>
      </c>
      <c r="M35" s="14" t="s">
        <v>63</v>
      </c>
      <c r="N35" s="14" t="s">
        <v>368</v>
      </c>
    </row>
    <row r="36" spans="1:14" x14ac:dyDescent="0.2">
      <c r="A36" s="4" t="s">
        <v>66</v>
      </c>
      <c r="B36" s="11">
        <v>52.608564472587403</v>
      </c>
      <c r="C36" s="11">
        <v>3.85425336558718</v>
      </c>
      <c r="D36" s="11">
        <f t="shared" si="0"/>
        <v>14.46258331871174</v>
      </c>
      <c r="E36" s="11">
        <v>0.88966826285099998</v>
      </c>
      <c r="F36" s="11">
        <v>4.3322365498753204</v>
      </c>
      <c r="G36" s="11">
        <v>1.4760223107437401E-5</v>
      </c>
      <c r="H36" s="11">
        <v>8.7756235566036804E-4</v>
      </c>
      <c r="I36" s="13" t="s">
        <v>67</v>
      </c>
      <c r="J36" s="13" t="s">
        <v>68</v>
      </c>
      <c r="K36" s="13" t="s">
        <v>69</v>
      </c>
      <c r="L36" s="14" t="s">
        <v>70</v>
      </c>
      <c r="M36" s="14" t="s">
        <v>71</v>
      </c>
      <c r="N36" s="14" t="s">
        <v>368</v>
      </c>
    </row>
    <row r="37" spans="1:14" x14ac:dyDescent="0.2">
      <c r="A37" s="4" t="s">
        <v>72</v>
      </c>
      <c r="B37" s="11">
        <v>53.190888961286198</v>
      </c>
      <c r="C37" s="11">
        <v>3.8341089792447498</v>
      </c>
      <c r="D37" s="11">
        <f t="shared" si="0"/>
        <v>14.262045229394147</v>
      </c>
      <c r="E37" s="11">
        <v>0.887925223197783</v>
      </c>
      <c r="F37" s="11">
        <v>4.3180539071032999</v>
      </c>
      <c r="G37" s="11">
        <v>1.5741098917601998E-5</v>
      </c>
      <c r="H37" s="11">
        <v>9.0835400224514797E-4</v>
      </c>
      <c r="I37" s="13" t="s">
        <v>67</v>
      </c>
      <c r="J37" s="13" t="s">
        <v>68</v>
      </c>
      <c r="K37" s="13" t="s">
        <v>69</v>
      </c>
      <c r="L37" s="14" t="s">
        <v>70</v>
      </c>
      <c r="M37" s="14" t="s">
        <v>71</v>
      </c>
      <c r="N37" s="14" t="s">
        <v>368</v>
      </c>
    </row>
    <row r="38" spans="1:14" x14ac:dyDescent="0.2">
      <c r="A38" s="4" t="s">
        <v>73</v>
      </c>
      <c r="B38" s="11">
        <v>49.963601936843801</v>
      </c>
      <c r="C38" s="11">
        <v>-3.4927102809563002</v>
      </c>
      <c r="D38" s="11">
        <f t="shared" si="0"/>
        <v>8.8836090788269179E-2</v>
      </c>
      <c r="E38" s="11">
        <v>0.81011980548233897</v>
      </c>
      <c r="F38" s="11">
        <v>-4.3113503179653403</v>
      </c>
      <c r="G38" s="11">
        <v>1.6226059738521299E-5</v>
      </c>
      <c r="H38" s="11">
        <v>9.0958654877082001E-4</v>
      </c>
      <c r="I38" s="13" t="s">
        <v>10</v>
      </c>
      <c r="J38" s="13" t="s">
        <v>11</v>
      </c>
      <c r="K38" s="13" t="s">
        <v>12</v>
      </c>
      <c r="L38" s="14" t="s">
        <v>13</v>
      </c>
      <c r="M38" s="14" t="s">
        <v>14</v>
      </c>
      <c r="N38" s="14" t="s">
        <v>368</v>
      </c>
    </row>
    <row r="39" spans="1:14" x14ac:dyDescent="0.2">
      <c r="A39" s="4" t="s">
        <v>74</v>
      </c>
      <c r="B39" s="11">
        <v>8.4678257635836598</v>
      </c>
      <c r="C39" s="11">
        <v>-2.8455650428714301</v>
      </c>
      <c r="D39" s="11">
        <f t="shared" si="0"/>
        <v>0.13912320290896099</v>
      </c>
      <c r="E39" s="11">
        <v>0.66743365860109904</v>
      </c>
      <c r="F39" s="11">
        <v>-4.2634425252624597</v>
      </c>
      <c r="G39" s="11">
        <v>2.0130129599400498E-5</v>
      </c>
      <c r="H39" s="11">
        <v>1.0970920631673299E-3</v>
      </c>
      <c r="I39" s="13" t="s">
        <v>10</v>
      </c>
      <c r="J39" s="13" t="s">
        <v>11</v>
      </c>
      <c r="K39" s="13" t="s">
        <v>12</v>
      </c>
      <c r="L39" s="14" t="s">
        <v>372</v>
      </c>
      <c r="M39" s="14" t="s">
        <v>368</v>
      </c>
      <c r="N39" s="14" t="s">
        <v>368</v>
      </c>
    </row>
    <row r="40" spans="1:14" x14ac:dyDescent="0.2">
      <c r="A40" s="4" t="s">
        <v>75</v>
      </c>
      <c r="B40" s="11">
        <v>20.864680670370401</v>
      </c>
      <c r="C40" s="11">
        <v>-3.1142358537799302</v>
      </c>
      <c r="D40" s="11">
        <f t="shared" si="0"/>
        <v>0.11548394053828223</v>
      </c>
      <c r="E40" s="11">
        <v>0.73483089491435105</v>
      </c>
      <c r="F40" s="11">
        <v>-4.2380306480485102</v>
      </c>
      <c r="G40" s="11">
        <v>2.25488993463658E-5</v>
      </c>
      <c r="H40" s="11">
        <v>1.1957010950694499E-3</v>
      </c>
      <c r="I40" s="13" t="s">
        <v>67</v>
      </c>
      <c r="J40" s="13" t="s">
        <v>68</v>
      </c>
      <c r="K40" s="13" t="s">
        <v>69</v>
      </c>
      <c r="L40" s="14" t="s">
        <v>70</v>
      </c>
      <c r="M40" s="14" t="s">
        <v>71</v>
      </c>
      <c r="N40" s="14" t="s">
        <v>368</v>
      </c>
    </row>
    <row r="41" spans="1:14" x14ac:dyDescent="0.2">
      <c r="A41" s="4" t="s">
        <v>76</v>
      </c>
      <c r="B41" s="11">
        <v>65.705525284861295</v>
      </c>
      <c r="C41" s="11">
        <v>3.4782176417208102</v>
      </c>
      <c r="D41" s="11">
        <f t="shared" si="0"/>
        <v>11.144172903344559</v>
      </c>
      <c r="E41" s="11">
        <v>0.82730040174360997</v>
      </c>
      <c r="F41" s="11">
        <v>4.2042982626264402</v>
      </c>
      <c r="G41" s="11">
        <v>2.6189340304416499E-5</v>
      </c>
      <c r="H41" s="11">
        <v>1.31217460760872E-3</v>
      </c>
      <c r="I41" s="13" t="s">
        <v>59</v>
      </c>
      <c r="J41" s="13" t="s">
        <v>60</v>
      </c>
      <c r="K41" s="13" t="s">
        <v>61</v>
      </c>
      <c r="L41" s="14" t="s">
        <v>62</v>
      </c>
      <c r="M41" s="14" t="s">
        <v>63</v>
      </c>
      <c r="N41" s="14" t="s">
        <v>368</v>
      </c>
    </row>
    <row r="42" spans="1:14" x14ac:dyDescent="0.2">
      <c r="A42" s="4" t="s">
        <v>77</v>
      </c>
      <c r="B42" s="11">
        <v>5.38405892431068</v>
      </c>
      <c r="C42" s="11">
        <v>-2.57232484261616</v>
      </c>
      <c r="D42" s="11">
        <f t="shared" si="0"/>
        <v>0.16813303933829787</v>
      </c>
      <c r="E42" s="11">
        <v>0.61253278779698905</v>
      </c>
      <c r="F42" s="11">
        <v>-4.1994892254954701</v>
      </c>
      <c r="G42" s="11">
        <v>2.6751775894163499E-5</v>
      </c>
      <c r="H42" s="11">
        <v>1.31217460760872E-3</v>
      </c>
      <c r="I42" s="13" t="s">
        <v>10</v>
      </c>
      <c r="J42" s="13" t="s">
        <v>11</v>
      </c>
      <c r="K42" s="13" t="s">
        <v>12</v>
      </c>
      <c r="L42" s="14" t="s">
        <v>24</v>
      </c>
      <c r="M42" s="14" t="s">
        <v>371</v>
      </c>
      <c r="N42" s="14" t="s">
        <v>368</v>
      </c>
    </row>
    <row r="43" spans="1:14" x14ac:dyDescent="0.2">
      <c r="A43" s="4" t="s">
        <v>78</v>
      </c>
      <c r="B43" s="11">
        <v>10.6040609988463</v>
      </c>
      <c r="C43" s="11">
        <v>3.0747534598368702</v>
      </c>
      <c r="D43" s="11">
        <f t="shared" si="0"/>
        <v>8.4254483513748752</v>
      </c>
      <c r="E43" s="11">
        <v>0.73053908407124701</v>
      </c>
      <c r="F43" s="11">
        <v>4.20888290151633</v>
      </c>
      <c r="G43" s="11">
        <v>2.5663633838228598E-5</v>
      </c>
      <c r="H43" s="11">
        <v>1.31217460760872E-3</v>
      </c>
      <c r="I43" s="13" t="s">
        <v>17</v>
      </c>
      <c r="J43" s="13" t="s">
        <v>18</v>
      </c>
      <c r="K43" s="13" t="s">
        <v>19</v>
      </c>
      <c r="L43" s="14" t="s">
        <v>377</v>
      </c>
      <c r="M43" s="14" t="s">
        <v>40</v>
      </c>
      <c r="N43" s="14" t="s">
        <v>382</v>
      </c>
    </row>
    <row r="44" spans="1:14" x14ac:dyDescent="0.2">
      <c r="A44" s="4" t="s">
        <v>79</v>
      </c>
      <c r="B44" s="11">
        <v>15.6957390805311</v>
      </c>
      <c r="C44" s="11">
        <v>-3.26610756275175</v>
      </c>
      <c r="D44" s="11">
        <f t="shared" si="0"/>
        <v>0.10394501219858776</v>
      </c>
      <c r="E44" s="11">
        <v>0.781332701738915</v>
      </c>
      <c r="F44" s="11">
        <v>-4.1801751743946998</v>
      </c>
      <c r="G44" s="11">
        <v>2.9128462068298801E-5</v>
      </c>
      <c r="H44" s="11">
        <v>1.3939034775122499E-3</v>
      </c>
      <c r="I44" s="13" t="s">
        <v>10</v>
      </c>
      <c r="J44" s="13" t="s">
        <v>11</v>
      </c>
      <c r="K44" s="13" t="s">
        <v>12</v>
      </c>
      <c r="L44" s="14" t="s">
        <v>80</v>
      </c>
      <c r="M44" s="14" t="s">
        <v>383</v>
      </c>
      <c r="N44" s="14" t="s">
        <v>368</v>
      </c>
    </row>
    <row r="45" spans="1:14" x14ac:dyDescent="0.2">
      <c r="A45" s="4" t="s">
        <v>81</v>
      </c>
      <c r="B45" s="11">
        <v>7.6419888266728497</v>
      </c>
      <c r="C45" s="11">
        <v>-2.4017109074601901</v>
      </c>
      <c r="D45" s="11">
        <f t="shared" si="0"/>
        <v>0.18924001593270129</v>
      </c>
      <c r="E45" s="11">
        <v>0.57567938015874998</v>
      </c>
      <c r="F45" s="11">
        <v>-4.1719592367506504</v>
      </c>
      <c r="G45" s="11">
        <v>3.0199167157535599E-5</v>
      </c>
      <c r="H45" s="11">
        <v>1.4107325229305899E-3</v>
      </c>
      <c r="I45" s="13" t="s">
        <v>10</v>
      </c>
      <c r="J45" s="13" t="s">
        <v>11</v>
      </c>
      <c r="K45" s="13" t="s">
        <v>12</v>
      </c>
      <c r="L45" s="14" t="s">
        <v>52</v>
      </c>
      <c r="M45" s="14" t="s">
        <v>380</v>
      </c>
      <c r="N45" s="14" t="s">
        <v>368</v>
      </c>
    </row>
    <row r="46" spans="1:14" x14ac:dyDescent="0.2">
      <c r="A46" s="4" t="s">
        <v>82</v>
      </c>
      <c r="B46" s="11">
        <v>10.363684276138599</v>
      </c>
      <c r="C46" s="11">
        <v>-2.9276360793525602</v>
      </c>
      <c r="D46" s="11">
        <f t="shared" si="0"/>
        <v>0.13142976268750159</v>
      </c>
      <c r="E46" s="11">
        <v>0.70293721669697795</v>
      </c>
      <c r="F46" s="11">
        <v>-4.1648613984463498</v>
      </c>
      <c r="G46" s="11">
        <v>3.1154176922292802E-5</v>
      </c>
      <c r="H46" s="11">
        <v>1.4161026847040201E-3</v>
      </c>
      <c r="I46" s="13" t="s">
        <v>10</v>
      </c>
      <c r="J46" s="13" t="s">
        <v>11</v>
      </c>
      <c r="K46" s="13" t="s">
        <v>12</v>
      </c>
      <c r="L46" s="14" t="s">
        <v>372</v>
      </c>
      <c r="M46" s="14" t="s">
        <v>368</v>
      </c>
      <c r="N46" s="14" t="s">
        <v>368</v>
      </c>
    </row>
    <row r="47" spans="1:14" x14ac:dyDescent="0.2">
      <c r="A47" s="4" t="s">
        <v>83</v>
      </c>
      <c r="B47" s="11">
        <v>57.303079461636898</v>
      </c>
      <c r="C47" s="11">
        <v>-3.4587300207865801</v>
      </c>
      <c r="D47" s="11">
        <f t="shared" si="0"/>
        <v>9.0953311712751686E-2</v>
      </c>
      <c r="E47" s="11">
        <v>0.83235647924975298</v>
      </c>
      <c r="F47" s="11">
        <v>-4.1553470261973704</v>
      </c>
      <c r="G47" s="11">
        <v>3.24794193739454E-5</v>
      </c>
      <c r="H47" s="11">
        <v>1.4161026847040201E-3</v>
      </c>
      <c r="I47" s="13" t="s">
        <v>10</v>
      </c>
      <c r="J47" s="13" t="s">
        <v>11</v>
      </c>
      <c r="K47" s="13" t="s">
        <v>12</v>
      </c>
      <c r="L47" s="14" t="s">
        <v>13</v>
      </c>
      <c r="M47" s="14" t="s">
        <v>14</v>
      </c>
      <c r="N47" s="14" t="s">
        <v>368</v>
      </c>
    </row>
    <row r="48" spans="1:14" x14ac:dyDescent="0.2">
      <c r="A48" s="4" t="s">
        <v>84</v>
      </c>
      <c r="B48" s="11">
        <v>24.067690548993301</v>
      </c>
      <c r="C48" s="11">
        <v>-3.0082677421403798</v>
      </c>
      <c r="D48" s="11">
        <f t="shared" si="0"/>
        <v>0.12428570341752367</v>
      </c>
      <c r="E48" s="11">
        <v>0.72383803530033697</v>
      </c>
      <c r="F48" s="11">
        <v>-4.1559956722807199</v>
      </c>
      <c r="G48" s="11">
        <v>3.23873953868885E-5</v>
      </c>
      <c r="H48" s="11">
        <v>1.4161026847040201E-3</v>
      </c>
      <c r="I48" s="13" t="s">
        <v>10</v>
      </c>
      <c r="J48" s="13" t="s">
        <v>11</v>
      </c>
      <c r="K48" s="13" t="s">
        <v>12</v>
      </c>
      <c r="L48" s="14" t="s">
        <v>80</v>
      </c>
      <c r="M48" s="14" t="s">
        <v>383</v>
      </c>
      <c r="N48" s="14" t="s">
        <v>368</v>
      </c>
    </row>
    <row r="49" spans="1:14" x14ac:dyDescent="0.2">
      <c r="A49" s="4" t="s">
        <v>85</v>
      </c>
      <c r="B49" s="11">
        <v>7.7540567993380396</v>
      </c>
      <c r="C49" s="11">
        <v>-2.5674641953458601</v>
      </c>
      <c r="D49" s="11">
        <f t="shared" si="0"/>
        <v>0.16870045907341161</v>
      </c>
      <c r="E49" s="11">
        <v>0.61956713478533698</v>
      </c>
      <c r="F49" s="11">
        <v>-4.1439644732534298</v>
      </c>
      <c r="G49" s="11">
        <v>3.4135264955732699E-5</v>
      </c>
      <c r="H49" s="11">
        <v>1.4559432574597301E-3</v>
      </c>
      <c r="I49" s="13" t="s">
        <v>10</v>
      </c>
      <c r="J49" s="13" t="s">
        <v>11</v>
      </c>
      <c r="K49" s="13" t="s">
        <v>12</v>
      </c>
      <c r="L49" s="14" t="s">
        <v>52</v>
      </c>
      <c r="M49" s="14" t="s">
        <v>380</v>
      </c>
      <c r="N49" s="14" t="s">
        <v>368</v>
      </c>
    </row>
    <row r="50" spans="1:14" x14ac:dyDescent="0.2">
      <c r="A50" s="4" t="s">
        <v>86</v>
      </c>
      <c r="B50" s="11">
        <v>25.546846048389501</v>
      </c>
      <c r="C50" s="11">
        <v>-3.2575477021079098</v>
      </c>
      <c r="D50" s="11">
        <f t="shared" si="0"/>
        <v>0.10456357647433175</v>
      </c>
      <c r="E50" s="11">
        <v>0.78998169117664396</v>
      </c>
      <c r="F50" s="11">
        <v>-4.1235736707466399</v>
      </c>
      <c r="G50" s="11">
        <v>3.7303907229798202E-5</v>
      </c>
      <c r="H50" s="11">
        <v>1.5572397018056201E-3</v>
      </c>
      <c r="I50" s="13" t="s">
        <v>87</v>
      </c>
      <c r="J50" s="13" t="s">
        <v>88</v>
      </c>
      <c r="K50" s="13" t="s">
        <v>89</v>
      </c>
      <c r="L50" s="14" t="s">
        <v>384</v>
      </c>
      <c r="M50" s="14" t="s">
        <v>90</v>
      </c>
      <c r="N50" s="14" t="s">
        <v>368</v>
      </c>
    </row>
    <row r="51" spans="1:14" x14ac:dyDescent="0.2">
      <c r="A51" s="4" t="s">
        <v>91</v>
      </c>
      <c r="B51" s="11">
        <v>21.233395771190398</v>
      </c>
      <c r="C51" s="11">
        <v>3.35059137064012</v>
      </c>
      <c r="D51" s="11">
        <f t="shared" si="0"/>
        <v>10.200665484778423</v>
      </c>
      <c r="E51" s="11">
        <v>0.81398014079290604</v>
      </c>
      <c r="F51" s="11">
        <v>4.1163060408037397</v>
      </c>
      <c r="G51" s="11">
        <v>3.8499302746030297E-5</v>
      </c>
      <c r="H51" s="11">
        <v>1.57365899974399E-3</v>
      </c>
      <c r="I51" s="13" t="s">
        <v>17</v>
      </c>
      <c r="J51" s="13" t="s">
        <v>18</v>
      </c>
      <c r="K51" s="13" t="s">
        <v>19</v>
      </c>
      <c r="L51" s="14" t="s">
        <v>28</v>
      </c>
      <c r="M51" s="14" t="s">
        <v>385</v>
      </c>
      <c r="N51" s="14" t="s">
        <v>368</v>
      </c>
    </row>
    <row r="52" spans="1:14" x14ac:dyDescent="0.2">
      <c r="A52" s="4" t="s">
        <v>92</v>
      </c>
      <c r="B52" s="11">
        <v>6.2294429167554899</v>
      </c>
      <c r="C52" s="11">
        <v>-2.31935410903003</v>
      </c>
      <c r="D52" s="11">
        <f t="shared" si="0"/>
        <v>0.20035714871685001</v>
      </c>
      <c r="E52" s="11">
        <v>0.56523127259636996</v>
      </c>
      <c r="F52" s="11">
        <v>-4.1033718788703304</v>
      </c>
      <c r="G52" s="11">
        <v>4.07171978061597E-5</v>
      </c>
      <c r="H52" s="11">
        <v>1.6303498386874601E-3</v>
      </c>
      <c r="I52" s="13" t="s">
        <v>59</v>
      </c>
      <c r="J52" s="13" t="s">
        <v>60</v>
      </c>
      <c r="K52" s="13" t="s">
        <v>61</v>
      </c>
      <c r="L52" s="14" t="s">
        <v>62</v>
      </c>
      <c r="M52" s="14" t="s">
        <v>63</v>
      </c>
      <c r="N52" s="14" t="s">
        <v>368</v>
      </c>
    </row>
    <row r="53" spans="1:14" x14ac:dyDescent="0.2">
      <c r="A53" s="4" t="s">
        <v>93</v>
      </c>
      <c r="B53" s="11">
        <v>5.0215470499560899</v>
      </c>
      <c r="C53" s="11">
        <v>-2.3540692831336001</v>
      </c>
      <c r="D53" s="11">
        <f t="shared" si="0"/>
        <v>0.19559355213948415</v>
      </c>
      <c r="E53" s="11">
        <v>0.576220184795316</v>
      </c>
      <c r="F53" s="11">
        <v>-4.0853641459467704</v>
      </c>
      <c r="G53" s="11">
        <v>4.4007743681427997E-5</v>
      </c>
      <c r="H53" s="11">
        <v>1.7268638620592299E-3</v>
      </c>
      <c r="I53" s="13" t="s">
        <v>10</v>
      </c>
      <c r="J53" s="13" t="s">
        <v>11</v>
      </c>
      <c r="K53" s="13" t="s">
        <v>12</v>
      </c>
      <c r="L53" s="14" t="s">
        <v>52</v>
      </c>
      <c r="M53" s="14" t="s">
        <v>380</v>
      </c>
      <c r="N53" s="14" t="s">
        <v>368</v>
      </c>
    </row>
    <row r="54" spans="1:14" x14ac:dyDescent="0.2">
      <c r="A54" s="4" t="s">
        <v>94</v>
      </c>
      <c r="B54" s="11">
        <v>45.150923551033998</v>
      </c>
      <c r="C54" s="11">
        <v>3.4024228039371498</v>
      </c>
      <c r="D54" s="11">
        <f t="shared" si="0"/>
        <v>10.573805607347444</v>
      </c>
      <c r="E54" s="11">
        <v>0.83959134204026298</v>
      </c>
      <c r="F54" s="11">
        <v>4.0524748571954499</v>
      </c>
      <c r="G54" s="11">
        <v>5.0678671802184803E-5</v>
      </c>
      <c r="H54" s="11">
        <v>1.94963831521346E-3</v>
      </c>
      <c r="I54" s="13" t="s">
        <v>10</v>
      </c>
      <c r="J54" s="13" t="s">
        <v>11</v>
      </c>
      <c r="K54" s="13" t="s">
        <v>12</v>
      </c>
      <c r="L54" s="14" t="s">
        <v>80</v>
      </c>
      <c r="M54" s="14" t="s">
        <v>383</v>
      </c>
      <c r="N54" s="14" t="s">
        <v>368</v>
      </c>
    </row>
    <row r="55" spans="1:14" x14ac:dyDescent="0.2">
      <c r="A55" s="4" t="s">
        <v>95</v>
      </c>
      <c r="B55" s="11">
        <v>11.210749228647</v>
      </c>
      <c r="C55" s="11">
        <v>-2.8931284258898802</v>
      </c>
      <c r="D55" s="11">
        <f t="shared" si="0"/>
        <v>0.1346113136549989</v>
      </c>
      <c r="E55" s="11">
        <v>0.71690898484474197</v>
      </c>
      <c r="F55" s="11">
        <v>-4.03555888829659</v>
      </c>
      <c r="G55" s="11">
        <v>5.4472474360979299E-5</v>
      </c>
      <c r="H55" s="11">
        <v>2.0552883595430999E-3</v>
      </c>
      <c r="I55" s="13" t="s">
        <v>17</v>
      </c>
      <c r="J55" s="13" t="s">
        <v>18</v>
      </c>
      <c r="K55" s="13" t="s">
        <v>19</v>
      </c>
      <c r="L55" s="14" t="s">
        <v>30</v>
      </c>
      <c r="M55" s="14" t="s">
        <v>374</v>
      </c>
      <c r="N55" s="14" t="s">
        <v>368</v>
      </c>
    </row>
    <row r="56" spans="1:14" x14ac:dyDescent="0.2">
      <c r="A56" s="4" t="s">
        <v>96</v>
      </c>
      <c r="B56" s="11">
        <v>14.087100612048999</v>
      </c>
      <c r="C56" s="11">
        <v>-2.6960149530933002</v>
      </c>
      <c r="D56" s="11">
        <f t="shared" si="0"/>
        <v>0.15431872638695457</v>
      </c>
      <c r="E56" s="11">
        <v>0.66944032510014495</v>
      </c>
      <c r="F56" s="11">
        <v>-4.0272670348772204</v>
      </c>
      <c r="G56" s="11">
        <v>5.6428932768769399E-5</v>
      </c>
      <c r="H56" s="11">
        <v>2.0889352092891599E-3</v>
      </c>
      <c r="I56" s="13" t="s">
        <v>87</v>
      </c>
      <c r="J56" s="13" t="s">
        <v>88</v>
      </c>
      <c r="K56" s="13" t="s">
        <v>89</v>
      </c>
      <c r="L56" s="14" t="s">
        <v>97</v>
      </c>
      <c r="M56" s="14" t="s">
        <v>386</v>
      </c>
      <c r="N56" s="14" t="s">
        <v>368</v>
      </c>
    </row>
    <row r="57" spans="1:14" x14ac:dyDescent="0.2">
      <c r="A57" s="4" t="s">
        <v>98</v>
      </c>
      <c r="B57" s="11">
        <v>9.2191487171960809</v>
      </c>
      <c r="C57" s="11">
        <v>2.9237619637001102</v>
      </c>
      <c r="D57" s="11">
        <f t="shared" si="0"/>
        <v>7.5882224052201988</v>
      </c>
      <c r="E57" s="11">
        <v>0.732179182667405</v>
      </c>
      <c r="F57" s="11">
        <v>3.9932328491620601</v>
      </c>
      <c r="G57" s="11">
        <v>6.5178505566814099E-5</v>
      </c>
      <c r="H57" s="11">
        <v>2.3134950330663301E-3</v>
      </c>
      <c r="I57" s="13" t="s">
        <v>17</v>
      </c>
      <c r="J57" s="13" t="s">
        <v>18</v>
      </c>
      <c r="K57" s="13" t="s">
        <v>19</v>
      </c>
      <c r="L57" s="14" t="s">
        <v>30</v>
      </c>
      <c r="M57" s="14" t="s">
        <v>374</v>
      </c>
      <c r="N57" s="14" t="s">
        <v>368</v>
      </c>
    </row>
    <row r="58" spans="1:14" x14ac:dyDescent="0.2">
      <c r="A58" s="4" t="s">
        <v>99</v>
      </c>
      <c r="B58" s="11">
        <v>11.041071484577801</v>
      </c>
      <c r="C58" s="11">
        <v>3.1510501242626998</v>
      </c>
      <c r="D58" s="11">
        <f t="shared" si="0"/>
        <v>8.8830192907718342</v>
      </c>
      <c r="E58" s="11">
        <v>0.78944455407149094</v>
      </c>
      <c r="F58" s="11">
        <v>3.9914774356367899</v>
      </c>
      <c r="G58" s="11">
        <v>6.5662936945468106E-5</v>
      </c>
      <c r="H58" s="11">
        <v>2.3134950330663301E-3</v>
      </c>
      <c r="I58" s="13" t="s">
        <v>59</v>
      </c>
      <c r="J58" s="13" t="s">
        <v>60</v>
      </c>
      <c r="K58" s="13" t="s">
        <v>61</v>
      </c>
      <c r="L58" s="14" t="s">
        <v>62</v>
      </c>
      <c r="M58" s="14" t="s">
        <v>63</v>
      </c>
      <c r="N58" s="14" t="s">
        <v>368</v>
      </c>
    </row>
    <row r="59" spans="1:14" x14ac:dyDescent="0.2">
      <c r="A59" s="4" t="s">
        <v>100</v>
      </c>
      <c r="B59" s="11">
        <v>45.728826954962798</v>
      </c>
      <c r="C59" s="11">
        <v>3.16770222151162</v>
      </c>
      <c r="D59" s="11">
        <f t="shared" si="0"/>
        <v>8.9861442538317835</v>
      </c>
      <c r="E59" s="11">
        <v>0.79388116908760398</v>
      </c>
      <c r="F59" s="11">
        <v>3.9901465670891398</v>
      </c>
      <c r="G59" s="11">
        <v>6.6032478008009498E-5</v>
      </c>
      <c r="H59" s="11">
        <v>2.3134950330663301E-3</v>
      </c>
      <c r="I59" s="13" t="s">
        <v>10</v>
      </c>
      <c r="J59" s="13" t="s">
        <v>11</v>
      </c>
      <c r="K59" s="13" t="s">
        <v>12</v>
      </c>
      <c r="L59" s="14" t="s">
        <v>52</v>
      </c>
      <c r="M59" s="14" t="s">
        <v>380</v>
      </c>
      <c r="N59" s="14" t="s">
        <v>368</v>
      </c>
    </row>
    <row r="60" spans="1:14" x14ac:dyDescent="0.2">
      <c r="A60" s="5" t="s">
        <v>101</v>
      </c>
      <c r="B60" s="11">
        <v>9.79251785289952</v>
      </c>
      <c r="C60" s="11">
        <v>-2.6464136573146302</v>
      </c>
      <c r="D60" s="11">
        <f t="shared" si="0"/>
        <v>0.15971661902279385</v>
      </c>
      <c r="E60" s="11">
        <v>0.66406033153907096</v>
      </c>
      <c r="F60" s="11">
        <v>-3.9852006385942702</v>
      </c>
      <c r="G60" s="11">
        <v>6.7423131041701898E-5</v>
      </c>
      <c r="H60" s="11">
        <v>2.3207751421722698E-3</v>
      </c>
      <c r="I60" s="13" t="s">
        <v>17</v>
      </c>
      <c r="J60" s="13" t="s">
        <v>18</v>
      </c>
      <c r="K60" s="13" t="s">
        <v>19</v>
      </c>
      <c r="L60" s="14" t="s">
        <v>20</v>
      </c>
      <c r="M60" s="14" t="s">
        <v>375</v>
      </c>
      <c r="N60" s="14" t="s">
        <v>368</v>
      </c>
    </row>
    <row r="61" spans="1:14" x14ac:dyDescent="0.2">
      <c r="A61" s="4" t="s">
        <v>102</v>
      </c>
      <c r="B61" s="11">
        <v>16.0983379855472</v>
      </c>
      <c r="C61" s="11">
        <v>3.0611748750300101</v>
      </c>
      <c r="D61" s="11">
        <f t="shared" si="0"/>
        <v>8.3465204031667852</v>
      </c>
      <c r="E61" s="11">
        <v>0.77244846341351703</v>
      </c>
      <c r="F61" s="11">
        <v>3.9629503067459102</v>
      </c>
      <c r="G61" s="11">
        <v>7.4029195276611496E-5</v>
      </c>
      <c r="H61" s="11">
        <v>2.4085390208927102E-3</v>
      </c>
      <c r="I61" s="13" t="s">
        <v>17</v>
      </c>
      <c r="J61" s="13" t="s">
        <v>18</v>
      </c>
      <c r="K61" s="13" t="s">
        <v>19</v>
      </c>
      <c r="L61" s="14" t="s">
        <v>20</v>
      </c>
      <c r="M61" s="14" t="s">
        <v>375</v>
      </c>
      <c r="N61" s="14" t="s">
        <v>368</v>
      </c>
    </row>
    <row r="62" spans="1:14" x14ac:dyDescent="0.2">
      <c r="A62" s="4" t="s">
        <v>103</v>
      </c>
      <c r="B62" s="11">
        <v>8.5915213877370302</v>
      </c>
      <c r="C62" s="11">
        <v>-2.4481709655842798</v>
      </c>
      <c r="D62" s="11">
        <f t="shared" si="0"/>
        <v>0.1832428782905835</v>
      </c>
      <c r="E62" s="11">
        <v>0.61819187951518595</v>
      </c>
      <c r="F62" s="11">
        <v>-3.9602121068045202</v>
      </c>
      <c r="G62" s="11">
        <v>7.4883221342739704E-5</v>
      </c>
      <c r="H62" s="11">
        <v>2.4085390208927102E-3</v>
      </c>
      <c r="I62" s="13" t="s">
        <v>17</v>
      </c>
      <c r="J62" s="13" t="s">
        <v>18</v>
      </c>
      <c r="K62" s="13" t="s">
        <v>19</v>
      </c>
      <c r="L62" s="14" t="s">
        <v>20</v>
      </c>
      <c r="M62" s="14" t="s">
        <v>375</v>
      </c>
      <c r="N62" s="14" t="s">
        <v>368</v>
      </c>
    </row>
    <row r="63" spans="1:14" x14ac:dyDescent="0.2">
      <c r="A63" s="4" t="s">
        <v>104</v>
      </c>
      <c r="B63" s="11">
        <v>22.196455679695301</v>
      </c>
      <c r="C63" s="11">
        <v>3.1830005081029999</v>
      </c>
      <c r="D63" s="11">
        <f t="shared" si="0"/>
        <v>9.0819400157378745</v>
      </c>
      <c r="E63" s="11">
        <v>0.80213267977105795</v>
      </c>
      <c r="F63" s="11">
        <v>3.9681720847123199</v>
      </c>
      <c r="G63" s="11">
        <v>7.2426028660509595E-5</v>
      </c>
      <c r="H63" s="11">
        <v>2.4085390208927102E-3</v>
      </c>
      <c r="I63" s="13" t="s">
        <v>17</v>
      </c>
      <c r="J63" s="13" t="s">
        <v>18</v>
      </c>
      <c r="K63" s="13" t="s">
        <v>19</v>
      </c>
      <c r="L63" s="14" t="s">
        <v>30</v>
      </c>
      <c r="M63" s="14" t="s">
        <v>374</v>
      </c>
      <c r="N63" s="14" t="s">
        <v>368</v>
      </c>
    </row>
    <row r="64" spans="1:14" x14ac:dyDescent="0.2">
      <c r="A64" s="4" t="s">
        <v>105</v>
      </c>
      <c r="B64" s="11">
        <v>15.882305402317</v>
      </c>
      <c r="C64" s="11">
        <v>-2.68707051247504</v>
      </c>
      <c r="D64" s="11">
        <f t="shared" si="0"/>
        <v>0.15527844572229907</v>
      </c>
      <c r="E64" s="11">
        <v>0.67840089753792998</v>
      </c>
      <c r="F64" s="11">
        <v>-3.9608887933772299</v>
      </c>
      <c r="G64" s="11">
        <v>7.4671304812168294E-5</v>
      </c>
      <c r="H64" s="11">
        <v>2.4085390208927102E-3</v>
      </c>
      <c r="I64" s="13" t="s">
        <v>17</v>
      </c>
      <c r="J64" s="13" t="s">
        <v>18</v>
      </c>
      <c r="K64" s="13" t="s">
        <v>19</v>
      </c>
      <c r="L64" s="14" t="s">
        <v>106</v>
      </c>
      <c r="M64" s="14" t="s">
        <v>107</v>
      </c>
      <c r="N64" s="14" t="s">
        <v>368</v>
      </c>
    </row>
    <row r="65" spans="1:14" x14ac:dyDescent="0.2">
      <c r="A65" s="4" t="s">
        <v>108</v>
      </c>
      <c r="B65" s="11">
        <v>10.1430541104758</v>
      </c>
      <c r="C65" s="11">
        <v>-2.7844693673345802</v>
      </c>
      <c r="D65" s="11">
        <f t="shared" si="0"/>
        <v>0.14514136342379094</v>
      </c>
      <c r="E65" s="11">
        <v>0.70585332442738002</v>
      </c>
      <c r="F65" s="11">
        <v>-3.9448271630560998</v>
      </c>
      <c r="G65" s="11">
        <v>7.9857556634868804E-5</v>
      </c>
      <c r="H65" s="11">
        <v>2.4984031759909099E-3</v>
      </c>
      <c r="I65" s="13" t="s">
        <v>17</v>
      </c>
      <c r="J65" s="13" t="s">
        <v>18</v>
      </c>
      <c r="K65" s="13" t="s">
        <v>19</v>
      </c>
      <c r="L65" s="14" t="s">
        <v>20</v>
      </c>
      <c r="M65" s="14" t="s">
        <v>37</v>
      </c>
      <c r="N65" s="14" t="s">
        <v>368</v>
      </c>
    </row>
    <row r="66" spans="1:14" x14ac:dyDescent="0.2">
      <c r="A66" s="4" t="s">
        <v>109</v>
      </c>
      <c r="B66" s="11">
        <v>4.4473282574448296</v>
      </c>
      <c r="C66" s="11">
        <v>-2.3280722687187798</v>
      </c>
      <c r="D66" s="11">
        <f t="shared" si="0"/>
        <v>0.19915004782632956</v>
      </c>
      <c r="E66" s="11">
        <v>0.59032241821980502</v>
      </c>
      <c r="F66" s="11">
        <v>-3.9437300649014602</v>
      </c>
      <c r="G66" s="11">
        <v>8.0223955192368704E-5</v>
      </c>
      <c r="H66" s="11">
        <v>2.4984031759909099E-3</v>
      </c>
      <c r="I66" s="13" t="s">
        <v>10</v>
      </c>
      <c r="J66" s="13" t="s">
        <v>11</v>
      </c>
      <c r="K66" s="13" t="s">
        <v>12</v>
      </c>
      <c r="L66" s="14" t="s">
        <v>80</v>
      </c>
      <c r="M66" s="14" t="s">
        <v>383</v>
      </c>
      <c r="N66" s="14" t="s">
        <v>368</v>
      </c>
    </row>
    <row r="67" spans="1:14" x14ac:dyDescent="0.2">
      <c r="A67" s="4" t="s">
        <v>110</v>
      </c>
      <c r="B67" s="11">
        <v>10.121889671625199</v>
      </c>
      <c r="C67" s="11">
        <v>2.7959497850933799</v>
      </c>
      <c r="D67" s="11">
        <f t="shared" si="0"/>
        <v>6.9448800908761283</v>
      </c>
      <c r="E67" s="11">
        <v>0.713655088935223</v>
      </c>
      <c r="F67" s="11">
        <v>3.9177886186798601</v>
      </c>
      <c r="G67" s="11">
        <v>8.9365016625932397E-5</v>
      </c>
      <c r="H67" s="11">
        <v>2.7395962909387401E-3</v>
      </c>
      <c r="I67" s="13" t="s">
        <v>17</v>
      </c>
      <c r="J67" s="13" t="s">
        <v>18</v>
      </c>
      <c r="K67" s="13" t="s">
        <v>19</v>
      </c>
      <c r="L67" s="14" t="s">
        <v>28</v>
      </c>
      <c r="M67" s="14" t="s">
        <v>373</v>
      </c>
      <c r="N67" s="14" t="s">
        <v>368</v>
      </c>
    </row>
    <row r="68" spans="1:14" x14ac:dyDescent="0.2">
      <c r="A68" s="4" t="s">
        <v>111</v>
      </c>
      <c r="B68" s="11">
        <v>21.022257828262202</v>
      </c>
      <c r="C68" s="11">
        <v>3.04190238522779</v>
      </c>
      <c r="D68" s="11">
        <f t="shared" si="0"/>
        <v>8.2357634053034641</v>
      </c>
      <c r="E68" s="11">
        <v>0.77968782318094298</v>
      </c>
      <c r="F68" s="11">
        <v>3.9014363118017501</v>
      </c>
      <c r="G68" s="11">
        <v>9.5623621170109194E-5</v>
      </c>
      <c r="H68" s="11">
        <v>2.8863622267039099E-3</v>
      </c>
      <c r="I68" s="13" t="s">
        <v>10</v>
      </c>
      <c r="J68" s="13" t="s">
        <v>11</v>
      </c>
      <c r="K68" s="13" t="s">
        <v>12</v>
      </c>
      <c r="L68" s="14" t="s">
        <v>80</v>
      </c>
      <c r="M68" s="14" t="s">
        <v>387</v>
      </c>
      <c r="N68" s="14" t="s">
        <v>368</v>
      </c>
    </row>
    <row r="69" spans="1:14" x14ac:dyDescent="0.2">
      <c r="A69" s="4" t="s">
        <v>112</v>
      </c>
      <c r="B69" s="11">
        <v>14.2385938932202</v>
      </c>
      <c r="C69" s="11">
        <v>3.0554933568307501</v>
      </c>
      <c r="D69" s="11">
        <f t="shared" ref="D69:D132" si="1">2^C69</f>
        <v>8.3137153723920374</v>
      </c>
      <c r="E69" s="11">
        <v>0.78642693836405697</v>
      </c>
      <c r="F69" s="11">
        <v>3.8852857242999099</v>
      </c>
      <c r="G69" s="11">
        <v>1.02209608205727E-4</v>
      </c>
      <c r="H69" s="11">
        <v>3.02743585177674E-3</v>
      </c>
      <c r="I69" s="13" t="s">
        <v>17</v>
      </c>
      <c r="J69" s="13" t="s">
        <v>18</v>
      </c>
      <c r="K69" s="13" t="s">
        <v>19</v>
      </c>
      <c r="L69" s="14" t="s">
        <v>30</v>
      </c>
      <c r="M69" s="14" t="s">
        <v>374</v>
      </c>
      <c r="N69" s="14" t="s">
        <v>368</v>
      </c>
    </row>
    <row r="70" spans="1:14" x14ac:dyDescent="0.2">
      <c r="A70" s="4" t="s">
        <v>113</v>
      </c>
      <c r="B70" s="11">
        <v>41.863867851727299</v>
      </c>
      <c r="C70" s="11">
        <v>3.4776425722655602</v>
      </c>
      <c r="D70" s="11">
        <f t="shared" si="1"/>
        <v>11.139731634638903</v>
      </c>
      <c r="E70" s="11">
        <v>0.89571997912387502</v>
      </c>
      <c r="F70" s="11">
        <v>3.8825108888015598</v>
      </c>
      <c r="G70" s="11">
        <v>1.0338338535629001E-4</v>
      </c>
      <c r="H70" s="11">
        <v>3.02743585177674E-3</v>
      </c>
      <c r="I70" s="13" t="s">
        <v>59</v>
      </c>
      <c r="J70" s="13" t="s">
        <v>60</v>
      </c>
      <c r="K70" s="13" t="s">
        <v>61</v>
      </c>
      <c r="L70" s="14" t="s">
        <v>62</v>
      </c>
      <c r="M70" s="14" t="s">
        <v>63</v>
      </c>
      <c r="N70" s="14" t="s">
        <v>368</v>
      </c>
    </row>
    <row r="71" spans="1:14" x14ac:dyDescent="0.2">
      <c r="A71" s="4" t="s">
        <v>114</v>
      </c>
      <c r="B71" s="11">
        <v>11.0747076236292</v>
      </c>
      <c r="C71" s="11">
        <v>-2.2624046496286399</v>
      </c>
      <c r="D71" s="11">
        <f t="shared" si="1"/>
        <v>0.20842429354667261</v>
      </c>
      <c r="E71" s="11">
        <v>0.58431079163766997</v>
      </c>
      <c r="F71" s="11">
        <v>-3.8719200158664102</v>
      </c>
      <c r="G71" s="11">
        <v>1.0798138920483401E-4</v>
      </c>
      <c r="H71" s="11">
        <v>3.0704273278244201E-3</v>
      </c>
      <c r="I71" s="13" t="s">
        <v>10</v>
      </c>
      <c r="J71" s="13" t="s">
        <v>11</v>
      </c>
      <c r="K71" s="13" t="s">
        <v>12</v>
      </c>
      <c r="L71" s="14" t="s">
        <v>80</v>
      </c>
      <c r="M71" s="14" t="s">
        <v>383</v>
      </c>
      <c r="N71" s="14" t="s">
        <v>368</v>
      </c>
    </row>
    <row r="72" spans="1:14" x14ac:dyDescent="0.2">
      <c r="A72" s="5" t="s">
        <v>115</v>
      </c>
      <c r="B72" s="11">
        <v>10.551980586889799</v>
      </c>
      <c r="C72" s="11">
        <v>-2.4871445326956199</v>
      </c>
      <c r="D72" s="11">
        <f t="shared" si="1"/>
        <v>0.1783589438871592</v>
      </c>
      <c r="E72" s="11">
        <v>0.64221812780432197</v>
      </c>
      <c r="F72" s="11">
        <v>-3.8727410906305599</v>
      </c>
      <c r="G72" s="11">
        <v>1.0761813367240799E-4</v>
      </c>
      <c r="H72" s="11">
        <v>3.0704273278244201E-3</v>
      </c>
      <c r="I72" s="13" t="s">
        <v>10</v>
      </c>
      <c r="J72" s="13" t="s">
        <v>11</v>
      </c>
      <c r="K72" s="13" t="s">
        <v>12</v>
      </c>
      <c r="L72" s="14" t="s">
        <v>52</v>
      </c>
      <c r="M72" s="14" t="s">
        <v>380</v>
      </c>
      <c r="N72" s="14" t="s">
        <v>368</v>
      </c>
    </row>
    <row r="73" spans="1:14" x14ac:dyDescent="0.2">
      <c r="A73" s="4" t="s">
        <v>116</v>
      </c>
      <c r="B73" s="11">
        <v>9.5372197586392904</v>
      </c>
      <c r="C73" s="11">
        <v>-2.7634853318292598</v>
      </c>
      <c r="D73" s="11">
        <f t="shared" si="1"/>
        <v>0.14726787578810513</v>
      </c>
      <c r="E73" s="11">
        <v>0.71505741396196898</v>
      </c>
      <c r="F73" s="11">
        <v>-3.8647041172783898</v>
      </c>
      <c r="G73" s="11">
        <v>1.1122394494649899E-4</v>
      </c>
      <c r="H73" s="11">
        <v>3.1174482855004398E-3</v>
      </c>
      <c r="I73" s="13" t="s">
        <v>10</v>
      </c>
      <c r="J73" s="13" t="s">
        <v>11</v>
      </c>
      <c r="K73" s="13" t="s">
        <v>12</v>
      </c>
      <c r="L73" s="14" t="s">
        <v>13</v>
      </c>
      <c r="M73" s="14" t="s">
        <v>14</v>
      </c>
      <c r="N73" s="14" t="s">
        <v>368</v>
      </c>
    </row>
    <row r="74" spans="1:14" x14ac:dyDescent="0.2">
      <c r="A74" s="4" t="s">
        <v>117</v>
      </c>
      <c r="B74" s="11">
        <v>28.279499553425101</v>
      </c>
      <c r="C74" s="11">
        <v>-3.0283616674761502</v>
      </c>
      <c r="D74" s="11">
        <f t="shared" si="1"/>
        <v>0.12256664556266333</v>
      </c>
      <c r="E74" s="11">
        <v>0.78535285156327495</v>
      </c>
      <c r="F74" s="11">
        <v>-3.8560522973184401</v>
      </c>
      <c r="G74" s="11">
        <v>1.15232845524699E-4</v>
      </c>
      <c r="H74" s="11">
        <v>3.18432173126E-3</v>
      </c>
      <c r="I74" s="13" t="s">
        <v>17</v>
      </c>
      <c r="J74" s="13" t="s">
        <v>18</v>
      </c>
      <c r="K74" s="13" t="s">
        <v>19</v>
      </c>
      <c r="L74" s="14" t="s">
        <v>28</v>
      </c>
      <c r="M74" s="14" t="s">
        <v>388</v>
      </c>
      <c r="N74" s="14" t="s">
        <v>368</v>
      </c>
    </row>
    <row r="75" spans="1:14" x14ac:dyDescent="0.2">
      <c r="A75" s="4" t="s">
        <v>118</v>
      </c>
      <c r="B75" s="11">
        <v>9.6473220630845393</v>
      </c>
      <c r="C75" s="11">
        <v>-2.54977948746637</v>
      </c>
      <c r="D75" s="11">
        <f t="shared" si="1"/>
        <v>0.17078113359286318</v>
      </c>
      <c r="E75" s="11">
        <v>0.66283852288178902</v>
      </c>
      <c r="F75" s="11">
        <v>-3.8467581461331202</v>
      </c>
      <c r="G75" s="11">
        <v>1.19691013533606E-4</v>
      </c>
      <c r="H75" s="11">
        <v>3.2615801187907698E-3</v>
      </c>
      <c r="I75" s="13" t="s">
        <v>17</v>
      </c>
      <c r="J75" s="13" t="s">
        <v>18</v>
      </c>
      <c r="K75" s="13" t="s">
        <v>19</v>
      </c>
      <c r="L75" s="14" t="s">
        <v>20</v>
      </c>
      <c r="M75" s="14" t="s">
        <v>22</v>
      </c>
      <c r="N75" s="14" t="s">
        <v>368</v>
      </c>
    </row>
    <row r="76" spans="1:14" x14ac:dyDescent="0.2">
      <c r="A76" s="4" t="s">
        <v>119</v>
      </c>
      <c r="B76" s="11">
        <v>60.967541856592398</v>
      </c>
      <c r="C76" s="11">
        <v>3.1396056750326999</v>
      </c>
      <c r="D76" s="11">
        <f t="shared" si="1"/>
        <v>8.8128318284256704</v>
      </c>
      <c r="E76" s="11">
        <v>0.81773980802081403</v>
      </c>
      <c r="F76" s="11">
        <v>3.83936998570673</v>
      </c>
      <c r="G76" s="11">
        <v>1.23350428580428E-4</v>
      </c>
      <c r="H76" s="11">
        <v>3.3152539845862999E-3</v>
      </c>
      <c r="I76" s="13" t="s">
        <v>59</v>
      </c>
      <c r="J76" s="13" t="s">
        <v>60</v>
      </c>
      <c r="K76" s="13" t="s">
        <v>61</v>
      </c>
      <c r="L76" s="14" t="s">
        <v>62</v>
      </c>
      <c r="M76" s="14" t="s">
        <v>63</v>
      </c>
      <c r="N76" s="14" t="s">
        <v>368</v>
      </c>
    </row>
    <row r="77" spans="1:14" x14ac:dyDescent="0.2">
      <c r="A77" s="4" t="s">
        <v>120</v>
      </c>
      <c r="B77" s="11">
        <v>14.114230925865799</v>
      </c>
      <c r="C77" s="11">
        <v>3.1825019729791202</v>
      </c>
      <c r="D77" s="11">
        <f t="shared" si="1"/>
        <v>9.0788022189294662</v>
      </c>
      <c r="E77" s="11">
        <v>0.83212678402567897</v>
      </c>
      <c r="F77" s="11">
        <v>3.8245397625380502</v>
      </c>
      <c r="G77" s="11">
        <v>1.31016600909699E-4</v>
      </c>
      <c r="H77" s="11">
        <v>3.4737104187139E-3</v>
      </c>
      <c r="I77" s="13" t="s">
        <v>10</v>
      </c>
      <c r="J77" s="13" t="s">
        <v>11</v>
      </c>
      <c r="K77" s="13" t="s">
        <v>12</v>
      </c>
      <c r="L77" s="14" t="s">
        <v>372</v>
      </c>
      <c r="M77" s="14" t="s">
        <v>368</v>
      </c>
      <c r="N77" s="14" t="s">
        <v>368</v>
      </c>
    </row>
    <row r="78" spans="1:14" x14ac:dyDescent="0.2">
      <c r="A78" s="4" t="s">
        <v>121</v>
      </c>
      <c r="B78" s="11">
        <v>10.4777762431893</v>
      </c>
      <c r="C78" s="11">
        <v>-2.5589500622307799</v>
      </c>
      <c r="D78" s="11">
        <f t="shared" si="1"/>
        <v>0.16969899638240299</v>
      </c>
      <c r="E78" s="11">
        <v>0.67001767488493402</v>
      </c>
      <c r="F78" s="11">
        <v>-3.8192276982398199</v>
      </c>
      <c r="G78" s="11">
        <v>1.33870148008828E-4</v>
      </c>
      <c r="H78" s="11">
        <v>3.5020430719109302E-3</v>
      </c>
      <c r="I78" s="13" t="s">
        <v>17</v>
      </c>
      <c r="J78" s="13" t="s">
        <v>18</v>
      </c>
      <c r="K78" s="13" t="s">
        <v>19</v>
      </c>
      <c r="L78" s="14" t="s">
        <v>20</v>
      </c>
      <c r="M78" s="14" t="s">
        <v>22</v>
      </c>
      <c r="N78" s="14" t="s">
        <v>368</v>
      </c>
    </row>
    <row r="79" spans="1:14" x14ac:dyDescent="0.2">
      <c r="A79" s="4" t="s">
        <v>122</v>
      </c>
      <c r="B79" s="11">
        <v>9.6231936026694793</v>
      </c>
      <c r="C79" s="11">
        <v>3.0040904990249802</v>
      </c>
      <c r="D79" s="11">
        <f t="shared" si="1"/>
        <v>8.0227147294520798</v>
      </c>
      <c r="E79" s="11">
        <v>0.78775978002650804</v>
      </c>
      <c r="F79" s="11">
        <v>3.81346011207108</v>
      </c>
      <c r="G79" s="11">
        <v>1.3703465089519499E-4</v>
      </c>
      <c r="H79" s="11">
        <v>3.5120336503486099E-3</v>
      </c>
      <c r="I79" s="13" t="s">
        <v>17</v>
      </c>
      <c r="J79" s="13" t="s">
        <v>18</v>
      </c>
      <c r="K79" s="13" t="s">
        <v>19</v>
      </c>
      <c r="L79" s="14" t="s">
        <v>20</v>
      </c>
      <c r="M79" s="14" t="s">
        <v>378</v>
      </c>
      <c r="N79" s="14" t="s">
        <v>368</v>
      </c>
    </row>
    <row r="80" spans="1:14" x14ac:dyDescent="0.2">
      <c r="A80" s="4" t="s">
        <v>123</v>
      </c>
      <c r="B80" s="11">
        <v>14.104810530960499</v>
      </c>
      <c r="C80" s="11">
        <v>2.9801894256026702</v>
      </c>
      <c r="D80" s="11">
        <f t="shared" si="1"/>
        <v>7.8908976413907412</v>
      </c>
      <c r="E80" s="11">
        <v>0.78178612880340204</v>
      </c>
      <c r="F80" s="11">
        <v>3.8120264811606899</v>
      </c>
      <c r="G80" s="11">
        <v>1.37832105543753E-4</v>
      </c>
      <c r="H80" s="11">
        <v>3.5120336503486099E-3</v>
      </c>
      <c r="I80" s="13" t="s">
        <v>10</v>
      </c>
      <c r="J80" s="13" t="s">
        <v>11</v>
      </c>
      <c r="K80" s="13" t="s">
        <v>12</v>
      </c>
      <c r="L80" s="14" t="s">
        <v>372</v>
      </c>
      <c r="M80" s="14" t="s">
        <v>368</v>
      </c>
      <c r="N80" s="14" t="s">
        <v>368</v>
      </c>
    </row>
    <row r="81" spans="1:14" x14ac:dyDescent="0.2">
      <c r="A81" s="4" t="s">
        <v>124</v>
      </c>
      <c r="B81" s="11">
        <v>14.1364320073782</v>
      </c>
      <c r="C81" s="11">
        <v>-2.5342253330329099</v>
      </c>
      <c r="D81" s="11">
        <f t="shared" si="1"/>
        <v>0.1726323406470554</v>
      </c>
      <c r="E81" s="11">
        <v>0.66705023775738403</v>
      </c>
      <c r="F81" s="11">
        <v>-3.7991521321586599</v>
      </c>
      <c r="G81" s="11">
        <v>1.4519195099162299E-4</v>
      </c>
      <c r="H81" s="11">
        <v>3.5838432737426902E-3</v>
      </c>
      <c r="I81" s="13" t="s">
        <v>17</v>
      </c>
      <c r="J81" s="13" t="s">
        <v>18</v>
      </c>
      <c r="K81" s="13" t="s">
        <v>19</v>
      </c>
      <c r="L81" s="14" t="s">
        <v>20</v>
      </c>
      <c r="M81" s="14" t="s">
        <v>379</v>
      </c>
      <c r="N81" s="14" t="s">
        <v>368</v>
      </c>
    </row>
    <row r="82" spans="1:14" x14ac:dyDescent="0.2">
      <c r="A82" s="4" t="s">
        <v>125</v>
      </c>
      <c r="B82" s="11">
        <v>17.327814952136698</v>
      </c>
      <c r="C82" s="11">
        <v>3.0944276063279799</v>
      </c>
      <c r="D82" s="11">
        <f t="shared" si="1"/>
        <v>8.5411338710525655</v>
      </c>
      <c r="E82" s="11">
        <v>0.81504716098093499</v>
      </c>
      <c r="F82" s="11">
        <v>3.79662399241258</v>
      </c>
      <c r="G82" s="11">
        <v>1.4668001267365699E-4</v>
      </c>
      <c r="H82" s="11">
        <v>3.5838432737426902E-3</v>
      </c>
      <c r="I82" s="13" t="s">
        <v>10</v>
      </c>
      <c r="J82" s="13" t="s">
        <v>11</v>
      </c>
      <c r="K82" s="13" t="s">
        <v>12</v>
      </c>
      <c r="L82" s="14" t="s">
        <v>372</v>
      </c>
      <c r="M82" s="14" t="s">
        <v>368</v>
      </c>
      <c r="N82" s="14" t="s">
        <v>368</v>
      </c>
    </row>
    <row r="83" spans="1:14" x14ac:dyDescent="0.2">
      <c r="A83" s="4" t="s">
        <v>126</v>
      </c>
      <c r="B83" s="11">
        <v>24.100240806522201</v>
      </c>
      <c r="C83" s="11">
        <v>3.0705516762361902</v>
      </c>
      <c r="D83" s="11">
        <f t="shared" si="1"/>
        <v>8.4009453160864993</v>
      </c>
      <c r="E83" s="11">
        <v>0.80733324603595702</v>
      </c>
      <c r="F83" s="11">
        <v>3.80332618694045</v>
      </c>
      <c r="G83" s="11">
        <v>1.4276617359502999E-4</v>
      </c>
      <c r="H83" s="11">
        <v>3.5838432737426902E-3</v>
      </c>
      <c r="I83" s="13" t="s">
        <v>10</v>
      </c>
      <c r="J83" s="13" t="s">
        <v>11</v>
      </c>
      <c r="K83" s="13" t="s">
        <v>12</v>
      </c>
      <c r="L83" s="14" t="s">
        <v>80</v>
      </c>
      <c r="M83" s="14" t="s">
        <v>383</v>
      </c>
      <c r="N83" s="14" t="s">
        <v>368</v>
      </c>
    </row>
    <row r="84" spans="1:14" x14ac:dyDescent="0.2">
      <c r="A84" s="4" t="s">
        <v>127</v>
      </c>
      <c r="B84" s="11">
        <v>5.4814184860159099</v>
      </c>
      <c r="C84" s="11">
        <v>-2.1927002066754899</v>
      </c>
      <c r="D84" s="11">
        <f t="shared" si="1"/>
        <v>0.21874164121341211</v>
      </c>
      <c r="E84" s="11">
        <v>0.57786672231413405</v>
      </c>
      <c r="F84" s="11">
        <v>-3.7944739193400299</v>
      </c>
      <c r="G84" s="11">
        <v>1.4795683240222099E-4</v>
      </c>
      <c r="H84" s="11">
        <v>3.5838432737426902E-3</v>
      </c>
      <c r="I84" s="13" t="s">
        <v>10</v>
      </c>
      <c r="J84" s="13" t="s">
        <v>11</v>
      </c>
      <c r="K84" s="13" t="s">
        <v>12</v>
      </c>
      <c r="L84" s="14" t="s">
        <v>52</v>
      </c>
      <c r="M84" s="14" t="s">
        <v>380</v>
      </c>
      <c r="N84" s="14" t="s">
        <v>368</v>
      </c>
    </row>
    <row r="85" spans="1:14" x14ac:dyDescent="0.2">
      <c r="A85" s="4" t="s">
        <v>128</v>
      </c>
      <c r="B85" s="11">
        <v>13.3474153038797</v>
      </c>
      <c r="C85" s="11">
        <v>2.9406259893596198</v>
      </c>
      <c r="D85" s="11">
        <f t="shared" si="1"/>
        <v>7.6774434959044973</v>
      </c>
      <c r="E85" s="11">
        <v>0.77570880154460298</v>
      </c>
      <c r="F85" s="11">
        <v>3.7908890340089001</v>
      </c>
      <c r="G85" s="11">
        <v>1.5010901220309701E-4</v>
      </c>
      <c r="H85" s="11">
        <v>3.5916327066155599E-3</v>
      </c>
      <c r="I85" s="13" t="s">
        <v>17</v>
      </c>
      <c r="J85" s="13" t="s">
        <v>18</v>
      </c>
      <c r="K85" s="13" t="s">
        <v>19</v>
      </c>
      <c r="L85" s="14" t="s">
        <v>20</v>
      </c>
      <c r="M85" s="14" t="s">
        <v>37</v>
      </c>
      <c r="N85" s="14" t="s">
        <v>368</v>
      </c>
    </row>
    <row r="86" spans="1:14" x14ac:dyDescent="0.2">
      <c r="A86" s="4" t="s">
        <v>129</v>
      </c>
      <c r="B86" s="11">
        <v>46.188967233329898</v>
      </c>
      <c r="C86" s="11">
        <v>2.9393172258598002</v>
      </c>
      <c r="D86" s="11">
        <f t="shared" si="1"/>
        <v>7.6704819403913289</v>
      </c>
      <c r="E86" s="11">
        <v>0.77637926288857495</v>
      </c>
      <c r="F86" s="11">
        <v>3.7859295918387401</v>
      </c>
      <c r="G86" s="11">
        <v>1.5313503248392599E-4</v>
      </c>
      <c r="H86" s="11">
        <v>3.6198907678730401E-3</v>
      </c>
      <c r="I86" s="13" t="s">
        <v>10</v>
      </c>
      <c r="J86" s="13" t="s">
        <v>11</v>
      </c>
      <c r="K86" s="13" t="s">
        <v>12</v>
      </c>
      <c r="L86" s="14" t="s">
        <v>80</v>
      </c>
      <c r="M86" s="14" t="s">
        <v>387</v>
      </c>
      <c r="N86" s="14" t="s">
        <v>368</v>
      </c>
    </row>
    <row r="87" spans="1:14" x14ac:dyDescent="0.2">
      <c r="A87" s="4" t="s">
        <v>130</v>
      </c>
      <c r="B87" s="11">
        <v>11.898123457098601</v>
      </c>
      <c r="C87" s="11">
        <v>2.8557188643244902</v>
      </c>
      <c r="D87" s="11">
        <f t="shared" si="1"/>
        <v>7.2386409832227319</v>
      </c>
      <c r="E87" s="11">
        <v>0.75920234174728296</v>
      </c>
      <c r="F87" s="11">
        <v>3.7614726763778501</v>
      </c>
      <c r="G87" s="11">
        <v>1.6891587619554001E-4</v>
      </c>
      <c r="H87" s="11">
        <v>3.8733609624107099E-3</v>
      </c>
      <c r="I87" s="13" t="s">
        <v>17</v>
      </c>
      <c r="J87" s="13" t="s">
        <v>18</v>
      </c>
      <c r="K87" s="13" t="s">
        <v>19</v>
      </c>
      <c r="L87" s="14" t="s">
        <v>28</v>
      </c>
      <c r="M87" s="14" t="s">
        <v>388</v>
      </c>
      <c r="N87" s="14" t="s">
        <v>368</v>
      </c>
    </row>
    <row r="88" spans="1:14" x14ac:dyDescent="0.2">
      <c r="A88" s="4" t="s">
        <v>131</v>
      </c>
      <c r="B88" s="11">
        <v>8.7362679799041505</v>
      </c>
      <c r="C88" s="11">
        <v>-2.5554049763996498</v>
      </c>
      <c r="D88" s="11">
        <f t="shared" si="1"/>
        <v>0.17011650475318243</v>
      </c>
      <c r="E88" s="11">
        <v>0.67941289588204901</v>
      </c>
      <c r="F88" s="11">
        <v>-3.7611958676205202</v>
      </c>
      <c r="G88" s="11">
        <v>1.69102944361908E-4</v>
      </c>
      <c r="H88" s="11">
        <v>3.8733609624107099E-3</v>
      </c>
      <c r="I88" s="13" t="s">
        <v>17</v>
      </c>
      <c r="J88" s="13" t="s">
        <v>18</v>
      </c>
      <c r="K88" s="13" t="s">
        <v>19</v>
      </c>
      <c r="L88" s="14" t="s">
        <v>20</v>
      </c>
      <c r="M88" s="14" t="s">
        <v>389</v>
      </c>
      <c r="N88" s="14" t="s">
        <v>368</v>
      </c>
    </row>
    <row r="89" spans="1:14" x14ac:dyDescent="0.2">
      <c r="A89" s="4" t="s">
        <v>132</v>
      </c>
      <c r="B89" s="11">
        <v>10.439368233621501</v>
      </c>
      <c r="C89" s="11">
        <v>2.82778103183125</v>
      </c>
      <c r="D89" s="11">
        <f t="shared" si="1"/>
        <v>7.0998130268548652</v>
      </c>
      <c r="E89" s="11">
        <v>0.75203024112438999</v>
      </c>
      <c r="F89" s="11">
        <v>3.76019590329682</v>
      </c>
      <c r="G89" s="11">
        <v>1.6978034799557701E-4</v>
      </c>
      <c r="H89" s="11">
        <v>3.8733609624107099E-3</v>
      </c>
      <c r="I89" s="13" t="s">
        <v>67</v>
      </c>
      <c r="J89" s="13" t="s">
        <v>68</v>
      </c>
      <c r="K89" s="13" t="s">
        <v>69</v>
      </c>
      <c r="L89" s="14" t="s">
        <v>70</v>
      </c>
      <c r="M89" s="14" t="s">
        <v>71</v>
      </c>
      <c r="N89" s="14" t="s">
        <v>368</v>
      </c>
    </row>
    <row r="90" spans="1:14" x14ac:dyDescent="0.2">
      <c r="A90" s="4" t="s">
        <v>133</v>
      </c>
      <c r="B90" s="11">
        <v>8.2698938681178191</v>
      </c>
      <c r="C90" s="11">
        <v>-2.4951958256093998</v>
      </c>
      <c r="D90" s="11">
        <f t="shared" si="1"/>
        <v>0.17736634289862477</v>
      </c>
      <c r="E90" s="11">
        <v>0.66510643425925298</v>
      </c>
      <c r="F90" s="11">
        <v>-3.7515737287797699</v>
      </c>
      <c r="G90" s="11">
        <v>1.7572805915312201E-4</v>
      </c>
      <c r="H90" s="11">
        <v>3.9179369552093798E-3</v>
      </c>
      <c r="I90" s="13" t="s">
        <v>17</v>
      </c>
      <c r="J90" s="13" t="s">
        <v>18</v>
      </c>
      <c r="K90" s="13" t="s">
        <v>19</v>
      </c>
      <c r="L90" s="14" t="s">
        <v>20</v>
      </c>
      <c r="M90" s="14" t="s">
        <v>389</v>
      </c>
      <c r="N90" s="14" t="s">
        <v>368</v>
      </c>
    </row>
    <row r="91" spans="1:14" x14ac:dyDescent="0.2">
      <c r="A91" s="4" t="s">
        <v>134</v>
      </c>
      <c r="B91" s="11">
        <v>9.9806857914984608</v>
      </c>
      <c r="C91" s="11">
        <v>-2.4319689525001298</v>
      </c>
      <c r="D91" s="11">
        <f t="shared" si="1"/>
        <v>0.18531236419476704</v>
      </c>
      <c r="E91" s="11">
        <v>0.64820499986878299</v>
      </c>
      <c r="F91" s="11">
        <v>-3.7518515793498</v>
      </c>
      <c r="G91" s="11">
        <v>1.7553337597681399E-4</v>
      </c>
      <c r="H91" s="11">
        <v>3.9179369552093798E-3</v>
      </c>
      <c r="I91" s="13" t="s">
        <v>10</v>
      </c>
      <c r="J91" s="13" t="s">
        <v>11</v>
      </c>
      <c r="K91" s="13" t="s">
        <v>12</v>
      </c>
      <c r="L91" s="14" t="s">
        <v>13</v>
      </c>
      <c r="M91" s="14" t="s">
        <v>14</v>
      </c>
      <c r="N91" s="14" t="s">
        <v>368</v>
      </c>
    </row>
    <row r="92" spans="1:14" x14ac:dyDescent="0.2">
      <c r="A92" s="4" t="s">
        <v>135</v>
      </c>
      <c r="B92" s="11">
        <v>3.5029076456566801</v>
      </c>
      <c r="C92" s="11">
        <v>-2.0612927796472502</v>
      </c>
      <c r="D92" s="11">
        <f t="shared" si="1"/>
        <v>0.23960123016221696</v>
      </c>
      <c r="E92" s="11">
        <v>0.55185248907578399</v>
      </c>
      <c r="F92" s="11">
        <v>-3.7352242138101102</v>
      </c>
      <c r="G92" s="11">
        <v>1.8754801360752499E-4</v>
      </c>
      <c r="H92" s="11">
        <v>4.1344854235726199E-3</v>
      </c>
      <c r="I92" s="13" t="s">
        <v>10</v>
      </c>
      <c r="J92" s="13" t="s">
        <v>11</v>
      </c>
      <c r="K92" s="13" t="s">
        <v>12</v>
      </c>
      <c r="L92" s="14" t="s">
        <v>52</v>
      </c>
      <c r="M92" s="14" t="s">
        <v>380</v>
      </c>
      <c r="N92" s="14" t="s">
        <v>368</v>
      </c>
    </row>
    <row r="93" spans="1:14" x14ac:dyDescent="0.2">
      <c r="A93" s="4" t="s">
        <v>136</v>
      </c>
      <c r="B93" s="11">
        <v>21.8099866783778</v>
      </c>
      <c r="C93" s="11">
        <v>-3.0085494149041501</v>
      </c>
      <c r="D93" s="11">
        <f t="shared" si="1"/>
        <v>0.12426144016068406</v>
      </c>
      <c r="E93" s="11">
        <v>0.80834665128646399</v>
      </c>
      <c r="F93" s="11">
        <v>-3.72185548132861</v>
      </c>
      <c r="G93" s="11">
        <v>1.9776420535786801E-4</v>
      </c>
      <c r="H93" s="11">
        <v>4.3112596768015198E-3</v>
      </c>
      <c r="I93" s="13" t="s">
        <v>67</v>
      </c>
      <c r="J93" s="13" t="s">
        <v>68</v>
      </c>
      <c r="K93" s="13" t="s">
        <v>69</v>
      </c>
      <c r="L93" s="14" t="s">
        <v>70</v>
      </c>
      <c r="M93" s="14" t="s">
        <v>71</v>
      </c>
      <c r="N93" s="14" t="s">
        <v>368</v>
      </c>
    </row>
    <row r="94" spans="1:14" x14ac:dyDescent="0.2">
      <c r="A94" s="4" t="s">
        <v>137</v>
      </c>
      <c r="B94" s="11">
        <v>18.426561985704801</v>
      </c>
      <c r="C94" s="11">
        <v>3.1386066701739002</v>
      </c>
      <c r="D94" s="11">
        <f t="shared" si="1"/>
        <v>8.8067314301768871</v>
      </c>
      <c r="E94" s="11">
        <v>0.84716420395944203</v>
      </c>
      <c r="F94" s="11">
        <v>3.7048386316428501</v>
      </c>
      <c r="G94" s="11">
        <v>2.1152535054877599E-4</v>
      </c>
      <c r="H94" s="11">
        <v>4.51100801931195E-3</v>
      </c>
      <c r="I94" s="13" t="s">
        <v>10</v>
      </c>
      <c r="J94" s="13" t="s">
        <v>11</v>
      </c>
      <c r="K94" s="13" t="s">
        <v>12</v>
      </c>
      <c r="L94" s="14" t="s">
        <v>372</v>
      </c>
      <c r="M94" s="14" t="s">
        <v>368</v>
      </c>
      <c r="N94" s="14" t="s">
        <v>368</v>
      </c>
    </row>
    <row r="95" spans="1:14" x14ac:dyDescent="0.2">
      <c r="A95" s="4" t="s">
        <v>138</v>
      </c>
      <c r="B95" s="11">
        <v>5.99065407395093</v>
      </c>
      <c r="C95" s="11">
        <v>-2.2689854854695501</v>
      </c>
      <c r="D95" s="11">
        <f t="shared" si="1"/>
        <v>0.20747573373932546</v>
      </c>
      <c r="E95" s="11">
        <v>0.61238862973992503</v>
      </c>
      <c r="F95" s="11">
        <v>-3.7051398005759202</v>
      </c>
      <c r="G95" s="11">
        <v>2.11274172316612E-4</v>
      </c>
      <c r="H95" s="11">
        <v>4.51100801931195E-3</v>
      </c>
      <c r="I95" s="13" t="s">
        <v>17</v>
      </c>
      <c r="J95" s="13" t="s">
        <v>18</v>
      </c>
      <c r="K95" s="13" t="s">
        <v>19</v>
      </c>
      <c r="L95" s="14" t="s">
        <v>28</v>
      </c>
      <c r="M95" s="14" t="s">
        <v>139</v>
      </c>
      <c r="N95" s="14" t="s">
        <v>368</v>
      </c>
    </row>
    <row r="96" spans="1:14" x14ac:dyDescent="0.2">
      <c r="A96" s="4" t="s">
        <v>140</v>
      </c>
      <c r="B96" s="11">
        <v>5.3660994016440897</v>
      </c>
      <c r="C96" s="11">
        <v>-2.12588080180408</v>
      </c>
      <c r="D96" s="11">
        <f t="shared" si="1"/>
        <v>0.22911108997891982</v>
      </c>
      <c r="E96" s="11">
        <v>0.57456478006506595</v>
      </c>
      <c r="F96" s="11">
        <v>-3.69998453710188</v>
      </c>
      <c r="G96" s="11">
        <v>2.15612603998673E-4</v>
      </c>
      <c r="H96" s="11">
        <v>4.5209269005766096E-3</v>
      </c>
      <c r="I96" s="13" t="s">
        <v>10</v>
      </c>
      <c r="J96" s="13" t="s">
        <v>11</v>
      </c>
      <c r="K96" s="13" t="s">
        <v>12</v>
      </c>
      <c r="L96" s="14" t="s">
        <v>13</v>
      </c>
      <c r="M96" s="14" t="s">
        <v>390</v>
      </c>
      <c r="N96" s="14" t="s">
        <v>368</v>
      </c>
    </row>
    <row r="97" spans="1:14" x14ac:dyDescent="0.2">
      <c r="A97" s="4" t="s">
        <v>141</v>
      </c>
      <c r="B97" s="11">
        <v>7.7589860653451996</v>
      </c>
      <c r="C97" s="11">
        <v>2.36578134679442</v>
      </c>
      <c r="D97" s="11">
        <f t="shared" si="1"/>
        <v>5.1543172803246753</v>
      </c>
      <c r="E97" s="11">
        <v>0.63960329301970098</v>
      </c>
      <c r="F97" s="11">
        <v>3.6988260889418898</v>
      </c>
      <c r="G97" s="11">
        <v>2.16598944268196E-4</v>
      </c>
      <c r="H97" s="11">
        <v>4.5209269005766096E-3</v>
      </c>
      <c r="I97" s="13" t="s">
        <v>17</v>
      </c>
      <c r="J97" s="13" t="s">
        <v>18</v>
      </c>
      <c r="K97" s="13" t="s">
        <v>19</v>
      </c>
      <c r="L97" s="14" t="s">
        <v>28</v>
      </c>
      <c r="M97" s="14" t="s">
        <v>373</v>
      </c>
      <c r="N97" s="14" t="s">
        <v>368</v>
      </c>
    </row>
    <row r="98" spans="1:14" x14ac:dyDescent="0.2">
      <c r="A98" s="4" t="s">
        <v>142</v>
      </c>
      <c r="B98" s="11">
        <v>8.5339614479550807</v>
      </c>
      <c r="C98" s="11">
        <v>-2.4023952840871399</v>
      </c>
      <c r="D98" s="11">
        <f t="shared" si="1"/>
        <v>0.18915026672960453</v>
      </c>
      <c r="E98" s="11">
        <v>0.65218988803890299</v>
      </c>
      <c r="F98" s="11">
        <v>-3.6835825396051498</v>
      </c>
      <c r="G98" s="11">
        <v>2.2997876866432201E-4</v>
      </c>
      <c r="H98" s="11">
        <v>4.7001910845770696E-3</v>
      </c>
      <c r="I98" s="13" t="s">
        <v>59</v>
      </c>
      <c r="J98" s="13" t="s">
        <v>60</v>
      </c>
      <c r="K98" s="13" t="s">
        <v>61</v>
      </c>
      <c r="L98" s="14" t="s">
        <v>62</v>
      </c>
      <c r="M98" s="14" t="s">
        <v>63</v>
      </c>
      <c r="N98" s="14" t="s">
        <v>368</v>
      </c>
    </row>
    <row r="99" spans="1:14" x14ac:dyDescent="0.2">
      <c r="A99" s="4" t="s">
        <v>143</v>
      </c>
      <c r="B99" s="11">
        <v>15.5557553475522</v>
      </c>
      <c r="C99" s="11">
        <v>2.8597156534799901</v>
      </c>
      <c r="D99" s="11">
        <f t="shared" si="1"/>
        <v>7.2587224509813657</v>
      </c>
      <c r="E99" s="11">
        <v>0.77600895007324699</v>
      </c>
      <c r="F99" s="11">
        <v>3.68515808124386</v>
      </c>
      <c r="G99" s="11">
        <v>2.2856073375641001E-4</v>
      </c>
      <c r="H99" s="11">
        <v>4.7001910845770696E-3</v>
      </c>
      <c r="I99" s="13" t="s">
        <v>17</v>
      </c>
      <c r="J99" s="13" t="s">
        <v>18</v>
      </c>
      <c r="K99" s="13" t="s">
        <v>19</v>
      </c>
      <c r="L99" s="14" t="s">
        <v>28</v>
      </c>
      <c r="M99" s="14" t="s">
        <v>373</v>
      </c>
      <c r="N99" s="14" t="s">
        <v>368</v>
      </c>
    </row>
    <row r="100" spans="1:14" x14ac:dyDescent="0.2">
      <c r="A100" s="5" t="s">
        <v>144</v>
      </c>
      <c r="B100" s="11">
        <v>10.0737291828545</v>
      </c>
      <c r="C100" s="11">
        <v>2.6087315004411402</v>
      </c>
      <c r="D100" s="11">
        <f t="shared" si="1"/>
        <v>6.099671299311896</v>
      </c>
      <c r="E100" s="11">
        <v>0.70921700606895299</v>
      </c>
      <c r="F100" s="11">
        <v>3.6783262078003598</v>
      </c>
      <c r="G100" s="11">
        <v>2.3476957737646E-4</v>
      </c>
      <c r="H100" s="11">
        <v>4.7486382558001496E-3</v>
      </c>
      <c r="I100" s="13" t="s">
        <v>10</v>
      </c>
      <c r="J100" s="13" t="s">
        <v>11</v>
      </c>
      <c r="K100" s="13" t="s">
        <v>12</v>
      </c>
      <c r="L100" s="14" t="s">
        <v>80</v>
      </c>
      <c r="M100" s="14" t="s">
        <v>383</v>
      </c>
      <c r="N100" s="14" t="s">
        <v>368</v>
      </c>
    </row>
    <row r="101" spans="1:14" x14ac:dyDescent="0.2">
      <c r="A101" s="4" t="s">
        <v>145</v>
      </c>
      <c r="B101" s="11">
        <v>12.675616179368401</v>
      </c>
      <c r="C101" s="11">
        <v>2.7200961195303002</v>
      </c>
      <c r="D101" s="11">
        <f t="shared" si="1"/>
        <v>6.5891671266540364</v>
      </c>
      <c r="E101" s="11">
        <v>0.74309135994098896</v>
      </c>
      <c r="F101" s="11">
        <v>3.66051372168599</v>
      </c>
      <c r="G101" s="11">
        <v>2.5171007294004098E-4</v>
      </c>
      <c r="H101" s="11">
        <v>5.0393383990649E-3</v>
      </c>
      <c r="I101" s="13" t="s">
        <v>10</v>
      </c>
      <c r="J101" s="13" t="s">
        <v>11</v>
      </c>
      <c r="K101" s="13" t="s">
        <v>12</v>
      </c>
      <c r="L101" s="14" t="s">
        <v>146</v>
      </c>
      <c r="M101" s="14" t="s">
        <v>391</v>
      </c>
      <c r="N101" s="14" t="s">
        <v>368</v>
      </c>
    </row>
    <row r="102" spans="1:14" x14ac:dyDescent="0.2">
      <c r="A102" s="4" t="s">
        <v>147</v>
      </c>
      <c r="B102" s="11">
        <v>20.775733868814299</v>
      </c>
      <c r="C102" s="11">
        <v>3.09555589549004</v>
      </c>
      <c r="D102" s="11">
        <f t="shared" si="1"/>
        <v>8.5478162521815619</v>
      </c>
      <c r="E102" s="11">
        <v>0.84634288624367504</v>
      </c>
      <c r="F102" s="11">
        <v>3.6575670993455698</v>
      </c>
      <c r="G102" s="11">
        <v>2.54620615732282E-4</v>
      </c>
      <c r="H102" s="11">
        <v>5.0461176572397697E-3</v>
      </c>
      <c r="I102" s="13" t="s">
        <v>10</v>
      </c>
      <c r="J102" s="13" t="s">
        <v>11</v>
      </c>
      <c r="K102" s="13" t="s">
        <v>12</v>
      </c>
      <c r="L102" s="14" t="s">
        <v>372</v>
      </c>
      <c r="M102" s="14" t="s">
        <v>368</v>
      </c>
      <c r="N102" s="14" t="s">
        <v>368</v>
      </c>
    </row>
    <row r="103" spans="1:14" x14ac:dyDescent="0.2">
      <c r="A103" s="4" t="s">
        <v>148</v>
      </c>
      <c r="B103" s="11">
        <v>12.4459190795043</v>
      </c>
      <c r="C103" s="11">
        <v>-2.4889600235659901</v>
      </c>
      <c r="D103" s="11">
        <f t="shared" si="1"/>
        <v>0.17813463773131141</v>
      </c>
      <c r="E103" s="11">
        <v>0.68190720344465405</v>
      </c>
      <c r="F103" s="11">
        <v>-3.6499981390327099</v>
      </c>
      <c r="G103" s="11">
        <v>2.6224220876465898E-4</v>
      </c>
      <c r="H103" s="11">
        <v>5.1451921359626203E-3</v>
      </c>
      <c r="I103" s="13" t="s">
        <v>10</v>
      </c>
      <c r="J103" s="13" t="s">
        <v>11</v>
      </c>
      <c r="K103" s="13" t="s">
        <v>12</v>
      </c>
      <c r="L103" s="14" t="s">
        <v>13</v>
      </c>
      <c r="M103" s="14" t="s">
        <v>376</v>
      </c>
      <c r="N103" s="14" t="s">
        <v>368</v>
      </c>
    </row>
    <row r="104" spans="1:14" x14ac:dyDescent="0.2">
      <c r="A104" s="4" t="s">
        <v>149</v>
      </c>
      <c r="B104" s="11">
        <v>45.1310631876268</v>
      </c>
      <c r="C104" s="11">
        <v>-2.7000952707901198</v>
      </c>
      <c r="D104" s="11">
        <f t="shared" si="1"/>
        <v>0.15388288941751918</v>
      </c>
      <c r="E104" s="11">
        <v>0.74236952556258096</v>
      </c>
      <c r="F104" s="11">
        <v>-3.6371310753144699</v>
      </c>
      <c r="G104" s="11">
        <v>2.7569165494090202E-4</v>
      </c>
      <c r="H104" s="11">
        <v>5.3555151187529701E-3</v>
      </c>
      <c r="I104" s="13" t="s">
        <v>10</v>
      </c>
      <c r="J104" s="13" t="s">
        <v>11</v>
      </c>
      <c r="K104" s="13" t="s">
        <v>12</v>
      </c>
      <c r="L104" s="14" t="s">
        <v>372</v>
      </c>
      <c r="M104" s="14" t="s">
        <v>368</v>
      </c>
      <c r="N104" s="14" t="s">
        <v>368</v>
      </c>
    </row>
    <row r="105" spans="1:14" x14ac:dyDescent="0.2">
      <c r="A105" s="4" t="s">
        <v>150</v>
      </c>
      <c r="B105" s="11">
        <v>5.6613935862921201</v>
      </c>
      <c r="C105" s="11">
        <v>-2.0894483517261802</v>
      </c>
      <c r="D105" s="11">
        <f t="shared" si="1"/>
        <v>0.23497051661430302</v>
      </c>
      <c r="E105" s="11">
        <v>0.57699235628349799</v>
      </c>
      <c r="F105" s="11">
        <v>-3.6212756182502202</v>
      </c>
      <c r="G105" s="11">
        <v>2.9315399701437198E-4</v>
      </c>
      <c r="H105" s="11">
        <v>5.6389033543352701E-3</v>
      </c>
      <c r="I105" s="13" t="s">
        <v>10</v>
      </c>
      <c r="J105" s="13" t="s">
        <v>11</v>
      </c>
      <c r="K105" s="13" t="s">
        <v>12</v>
      </c>
      <c r="L105" s="14" t="s">
        <v>13</v>
      </c>
      <c r="M105" s="14" t="s">
        <v>390</v>
      </c>
      <c r="N105" s="14" t="s">
        <v>368</v>
      </c>
    </row>
    <row r="106" spans="1:14" x14ac:dyDescent="0.2">
      <c r="A106" s="4" t="s">
        <v>151</v>
      </c>
      <c r="B106" s="11">
        <v>7.5830659135807803</v>
      </c>
      <c r="C106" s="11">
        <v>2.74342197416795</v>
      </c>
      <c r="D106" s="11">
        <f t="shared" si="1"/>
        <v>6.6965683356914596</v>
      </c>
      <c r="E106" s="11">
        <v>0.75853208615527801</v>
      </c>
      <c r="F106" s="11">
        <v>3.6167513863169001</v>
      </c>
      <c r="G106" s="11">
        <v>2.98323583505711E-4</v>
      </c>
      <c r="H106" s="11">
        <v>5.6826298139631502E-3</v>
      </c>
      <c r="I106" s="13" t="s">
        <v>17</v>
      </c>
      <c r="J106" s="13" t="s">
        <v>18</v>
      </c>
      <c r="K106" s="13" t="s">
        <v>19</v>
      </c>
      <c r="L106" s="14" t="s">
        <v>28</v>
      </c>
      <c r="M106" s="14" t="s">
        <v>392</v>
      </c>
      <c r="N106" s="14" t="s">
        <v>368</v>
      </c>
    </row>
    <row r="107" spans="1:14" x14ac:dyDescent="0.2">
      <c r="A107" s="4" t="s">
        <v>152</v>
      </c>
      <c r="B107" s="11">
        <v>38.153783481487601</v>
      </c>
      <c r="C107" s="11">
        <v>3.09840061722812</v>
      </c>
      <c r="D107" s="11">
        <f t="shared" si="1"/>
        <v>8.5646875570751462</v>
      </c>
      <c r="E107" s="11">
        <v>0.85804464613692499</v>
      </c>
      <c r="F107" s="11">
        <v>3.6110016316490001</v>
      </c>
      <c r="G107" s="11">
        <v>3.0501674287545502E-4</v>
      </c>
      <c r="H107" s="11">
        <v>5.7542581684773301E-3</v>
      </c>
      <c r="I107" s="13" t="s">
        <v>67</v>
      </c>
      <c r="J107" s="13" t="s">
        <v>68</v>
      </c>
      <c r="K107" s="13" t="s">
        <v>69</v>
      </c>
      <c r="L107" s="14" t="s">
        <v>70</v>
      </c>
      <c r="M107" s="14" t="s">
        <v>71</v>
      </c>
      <c r="N107" s="14" t="s">
        <v>368</v>
      </c>
    </row>
    <row r="108" spans="1:14" x14ac:dyDescent="0.2">
      <c r="A108" s="4" t="s">
        <v>153</v>
      </c>
      <c r="B108" s="11">
        <v>5.5980654255997004</v>
      </c>
      <c r="C108" s="11">
        <v>-1.95462465734239</v>
      </c>
      <c r="D108" s="11">
        <f t="shared" si="1"/>
        <v>0.25798790621629647</v>
      </c>
      <c r="E108" s="11">
        <v>0.54472250861011295</v>
      </c>
      <c r="F108" s="11">
        <v>-3.5882942717563</v>
      </c>
      <c r="G108" s="11">
        <v>3.3284848612216602E-4</v>
      </c>
      <c r="H108" s="11">
        <v>6.2195117121113296E-3</v>
      </c>
      <c r="I108" s="13" t="s">
        <v>59</v>
      </c>
      <c r="J108" s="13" t="s">
        <v>60</v>
      </c>
      <c r="K108" s="13" t="s">
        <v>61</v>
      </c>
      <c r="L108" s="14" t="s">
        <v>62</v>
      </c>
      <c r="M108" s="14" t="s">
        <v>63</v>
      </c>
      <c r="N108" s="14" t="s">
        <v>368</v>
      </c>
    </row>
    <row r="109" spans="1:14" x14ac:dyDescent="0.2">
      <c r="A109" s="4" t="s">
        <v>154</v>
      </c>
      <c r="B109" s="11">
        <v>7.2251857953785397</v>
      </c>
      <c r="C109" s="11">
        <v>2.6938790145064999</v>
      </c>
      <c r="D109" s="11">
        <f t="shared" si="1"/>
        <v>6.4705081424512425</v>
      </c>
      <c r="E109" s="11">
        <v>0.75264717411593396</v>
      </c>
      <c r="F109" s="11">
        <v>3.57920564528892</v>
      </c>
      <c r="G109" s="11">
        <v>3.4464019442662802E-4</v>
      </c>
      <c r="H109" s="11">
        <v>6.3790949194815396E-3</v>
      </c>
      <c r="I109" s="13" t="s">
        <v>10</v>
      </c>
      <c r="J109" s="13" t="s">
        <v>11</v>
      </c>
      <c r="K109" s="13" t="s">
        <v>12</v>
      </c>
      <c r="L109" s="14" t="s">
        <v>52</v>
      </c>
      <c r="M109" s="14" t="s">
        <v>380</v>
      </c>
      <c r="N109" s="14" t="s">
        <v>368</v>
      </c>
    </row>
    <row r="110" spans="1:14" x14ac:dyDescent="0.2">
      <c r="A110" s="4" t="s">
        <v>155</v>
      </c>
      <c r="B110" s="11">
        <v>4.1207662596080796</v>
      </c>
      <c r="C110" s="11">
        <v>-1.98513546874285</v>
      </c>
      <c r="D110" s="11">
        <f t="shared" si="1"/>
        <v>0.25258914244390701</v>
      </c>
      <c r="E110" s="11">
        <v>0.55517659805764596</v>
      </c>
      <c r="F110" s="11">
        <v>-3.5756829010590399</v>
      </c>
      <c r="G110" s="11">
        <v>3.4931485501924701E-4</v>
      </c>
      <c r="H110" s="11">
        <v>6.40519388362395E-3</v>
      </c>
      <c r="I110" s="13" t="s">
        <v>59</v>
      </c>
      <c r="J110" s="13" t="s">
        <v>60</v>
      </c>
      <c r="K110" s="13" t="s">
        <v>61</v>
      </c>
      <c r="L110" s="14" t="s">
        <v>62</v>
      </c>
      <c r="M110" s="14" t="s">
        <v>63</v>
      </c>
      <c r="N110" s="14" t="s">
        <v>368</v>
      </c>
    </row>
    <row r="111" spans="1:14" x14ac:dyDescent="0.2">
      <c r="A111" s="4" t="s">
        <v>156</v>
      </c>
      <c r="B111" s="11">
        <v>12.8335141120308</v>
      </c>
      <c r="C111" s="11">
        <v>-2.66302766981737</v>
      </c>
      <c r="D111" s="11">
        <f t="shared" si="1"/>
        <v>0.15788787952964117</v>
      </c>
      <c r="E111" s="11">
        <v>0.745332678203938</v>
      </c>
      <c r="F111" s="11">
        <v>-3.5729382968080698</v>
      </c>
      <c r="G111" s="11">
        <v>3.5299796090617599E-4</v>
      </c>
      <c r="H111" s="11">
        <v>6.4127962897955297E-3</v>
      </c>
      <c r="I111" s="13" t="s">
        <v>17</v>
      </c>
      <c r="J111" s="13" t="s">
        <v>18</v>
      </c>
      <c r="K111" s="13" t="s">
        <v>19</v>
      </c>
      <c r="L111" s="14" t="s">
        <v>30</v>
      </c>
      <c r="M111" s="14" t="s">
        <v>374</v>
      </c>
      <c r="N111" s="14" t="s">
        <v>368</v>
      </c>
    </row>
    <row r="112" spans="1:14" x14ac:dyDescent="0.2">
      <c r="A112" s="4" t="s">
        <v>157</v>
      </c>
      <c r="B112" s="11">
        <v>20.898733077023</v>
      </c>
      <c r="C112" s="11">
        <v>-2.7405099302379798</v>
      </c>
      <c r="D112" s="11">
        <f t="shared" si="1"/>
        <v>0.14963194031653551</v>
      </c>
      <c r="E112" s="11">
        <v>0.76866102534951597</v>
      </c>
      <c r="F112" s="11">
        <v>-3.5653036122025901</v>
      </c>
      <c r="G112" s="11">
        <v>3.6343521855180101E-4</v>
      </c>
      <c r="H112" s="11">
        <v>6.4823627163512199E-3</v>
      </c>
      <c r="I112" s="13" t="s">
        <v>10</v>
      </c>
      <c r="J112" s="13" t="s">
        <v>11</v>
      </c>
      <c r="K112" s="13" t="s">
        <v>12</v>
      </c>
      <c r="L112" s="14" t="s">
        <v>13</v>
      </c>
      <c r="M112" s="14" t="s">
        <v>14</v>
      </c>
      <c r="N112" s="14" t="s">
        <v>368</v>
      </c>
    </row>
    <row r="113" spans="1:14" x14ac:dyDescent="0.2">
      <c r="A113" s="4" t="s">
        <v>158</v>
      </c>
      <c r="B113" s="11">
        <v>7.1347255976236497</v>
      </c>
      <c r="C113" s="11">
        <v>2.40029641866411</v>
      </c>
      <c r="D113" s="11">
        <f t="shared" si="1"/>
        <v>5.2791161881815851</v>
      </c>
      <c r="E113" s="11">
        <v>0.67289032635612001</v>
      </c>
      <c r="F113" s="11">
        <v>3.5671435962861202</v>
      </c>
      <c r="G113" s="11">
        <v>3.6089373724444099E-4</v>
      </c>
      <c r="H113" s="11">
        <v>6.4823627163512199E-3</v>
      </c>
      <c r="I113" s="13" t="s">
        <v>10</v>
      </c>
      <c r="J113" s="13" t="s">
        <v>11</v>
      </c>
      <c r="K113" s="13" t="s">
        <v>12</v>
      </c>
      <c r="L113" s="14" t="s">
        <v>52</v>
      </c>
      <c r="M113" s="14" t="s">
        <v>380</v>
      </c>
      <c r="N113" s="14" t="s">
        <v>368</v>
      </c>
    </row>
    <row r="114" spans="1:14" x14ac:dyDescent="0.2">
      <c r="A114" s="4" t="s">
        <v>159</v>
      </c>
      <c r="B114" s="11">
        <v>10.6237042431346</v>
      </c>
      <c r="C114" s="11">
        <v>2.45905390539893</v>
      </c>
      <c r="D114" s="11">
        <f t="shared" si="1"/>
        <v>5.4985602287178184</v>
      </c>
      <c r="E114" s="11">
        <v>0.69092034093312504</v>
      </c>
      <c r="F114" s="11">
        <v>3.5590990157821198</v>
      </c>
      <c r="G114" s="11">
        <v>3.7212922566851801E-4</v>
      </c>
      <c r="H114" s="11">
        <v>6.5776355023570397E-3</v>
      </c>
      <c r="I114" s="13" t="s">
        <v>10</v>
      </c>
      <c r="J114" s="13" t="s">
        <v>11</v>
      </c>
      <c r="K114" s="13" t="s">
        <v>12</v>
      </c>
      <c r="L114" s="14" t="s">
        <v>372</v>
      </c>
      <c r="M114" s="14" t="s">
        <v>368</v>
      </c>
      <c r="N114" s="14" t="s">
        <v>368</v>
      </c>
    </row>
    <row r="115" spans="1:14" x14ac:dyDescent="0.2">
      <c r="A115" s="4" t="s">
        <v>160</v>
      </c>
      <c r="B115" s="11">
        <v>8.9049382208910206</v>
      </c>
      <c r="C115" s="11">
        <v>2.4471292022190898</v>
      </c>
      <c r="D115" s="11">
        <f t="shared" si="1"/>
        <v>5.4532987837271758</v>
      </c>
      <c r="E115" s="11">
        <v>0.694463709158891</v>
      </c>
      <c r="F115" s="11">
        <v>3.52376829767385</v>
      </c>
      <c r="G115" s="11">
        <v>4.2545611667238801E-4</v>
      </c>
      <c r="H115" s="11">
        <v>7.4530794724216604E-3</v>
      </c>
      <c r="I115" s="13" t="s">
        <v>10</v>
      </c>
      <c r="J115" s="13" t="s">
        <v>11</v>
      </c>
      <c r="K115" s="13" t="s">
        <v>12</v>
      </c>
      <c r="L115" s="14" t="s">
        <v>52</v>
      </c>
      <c r="M115" s="14" t="s">
        <v>380</v>
      </c>
      <c r="N115" s="14" t="s">
        <v>368</v>
      </c>
    </row>
    <row r="116" spans="1:14" x14ac:dyDescent="0.2">
      <c r="A116" s="4" t="s">
        <v>161</v>
      </c>
      <c r="B116" s="11">
        <v>11.5573394402759</v>
      </c>
      <c r="C116" s="11">
        <v>2.7090514227199201</v>
      </c>
      <c r="D116" s="11">
        <f t="shared" si="1"/>
        <v>6.538915693681286</v>
      </c>
      <c r="E116" s="11">
        <v>0.77164681386850298</v>
      </c>
      <c r="F116" s="11">
        <v>3.5107401132632301</v>
      </c>
      <c r="G116" s="11">
        <v>4.4686103689515501E-4</v>
      </c>
      <c r="H116" s="11">
        <v>7.75877304768402E-3</v>
      </c>
      <c r="I116" s="13" t="s">
        <v>17</v>
      </c>
      <c r="J116" s="13" t="s">
        <v>18</v>
      </c>
      <c r="K116" s="13" t="s">
        <v>19</v>
      </c>
      <c r="L116" s="14" t="s">
        <v>20</v>
      </c>
      <c r="M116" s="14" t="s">
        <v>37</v>
      </c>
      <c r="N116" s="14" t="s">
        <v>368</v>
      </c>
    </row>
    <row r="117" spans="1:14" x14ac:dyDescent="0.2">
      <c r="A117" s="4" t="s">
        <v>162</v>
      </c>
      <c r="B117" s="11">
        <v>7.8223151868794298</v>
      </c>
      <c r="C117" s="11">
        <v>2.5932523498104598</v>
      </c>
      <c r="D117" s="11">
        <f t="shared" si="1"/>
        <v>6.0345757556318649</v>
      </c>
      <c r="E117" s="11">
        <v>0.74123817934894998</v>
      </c>
      <c r="F117" s="11">
        <v>3.4985412544294299</v>
      </c>
      <c r="G117" s="11">
        <v>4.6781071182525698E-4</v>
      </c>
      <c r="H117" s="11">
        <v>8.0512685666767891E-3</v>
      </c>
      <c r="I117" s="13" t="s">
        <v>10</v>
      </c>
      <c r="J117" s="13" t="s">
        <v>11</v>
      </c>
      <c r="K117" s="13" t="s">
        <v>12</v>
      </c>
      <c r="L117" s="14" t="s">
        <v>52</v>
      </c>
      <c r="M117" s="14" t="s">
        <v>380</v>
      </c>
      <c r="N117" s="14" t="s">
        <v>368</v>
      </c>
    </row>
    <row r="118" spans="1:14" x14ac:dyDescent="0.2">
      <c r="A118" s="4" t="s">
        <v>163</v>
      </c>
      <c r="B118" s="11">
        <v>52.733727157134503</v>
      </c>
      <c r="C118" s="11">
        <v>2.9676942854707899</v>
      </c>
      <c r="D118" s="11">
        <f t="shared" si="1"/>
        <v>7.8228499096355897</v>
      </c>
      <c r="E118" s="11">
        <v>0.84895619912395903</v>
      </c>
      <c r="F118" s="11">
        <v>3.4956977621851002</v>
      </c>
      <c r="G118" s="11">
        <v>4.7282393091758302E-4</v>
      </c>
      <c r="H118" s="11">
        <v>8.0667874126982494E-3</v>
      </c>
      <c r="I118" s="13" t="s">
        <v>10</v>
      </c>
      <c r="J118" s="13" t="s">
        <v>11</v>
      </c>
      <c r="K118" s="13" t="s">
        <v>12</v>
      </c>
      <c r="L118" s="14" t="s">
        <v>80</v>
      </c>
      <c r="M118" s="14" t="s">
        <v>383</v>
      </c>
      <c r="N118" s="14" t="s">
        <v>368</v>
      </c>
    </row>
    <row r="119" spans="1:14" x14ac:dyDescent="0.2">
      <c r="A119" s="4" t="s">
        <v>164</v>
      </c>
      <c r="B119" s="11">
        <v>4.1735177440648403</v>
      </c>
      <c r="C119" s="11">
        <v>-1.9110652286199601</v>
      </c>
      <c r="D119" s="11">
        <f t="shared" si="1"/>
        <v>0.26589614598002398</v>
      </c>
      <c r="E119" s="11">
        <v>0.54871845290935295</v>
      </c>
      <c r="F119" s="11">
        <v>-3.4827792258257801</v>
      </c>
      <c r="G119" s="11">
        <v>4.9623741744078296E-4</v>
      </c>
      <c r="H119" s="11">
        <v>8.3932570087828905E-3</v>
      </c>
      <c r="I119" s="13" t="s">
        <v>17</v>
      </c>
      <c r="J119" s="13" t="s">
        <v>18</v>
      </c>
      <c r="K119" s="13" t="s">
        <v>19</v>
      </c>
      <c r="L119" s="14" t="s">
        <v>20</v>
      </c>
      <c r="M119" s="14" t="s">
        <v>389</v>
      </c>
      <c r="N119" s="14" t="s">
        <v>368</v>
      </c>
    </row>
    <row r="120" spans="1:14" x14ac:dyDescent="0.2">
      <c r="A120" s="4" t="s">
        <v>165</v>
      </c>
      <c r="B120" s="11">
        <v>10.428621823497201</v>
      </c>
      <c r="C120" s="11">
        <v>-2.32565803364378</v>
      </c>
      <c r="D120" s="11">
        <f t="shared" si="1"/>
        <v>0.19948358854531079</v>
      </c>
      <c r="E120" s="11">
        <v>0.67208389068214203</v>
      </c>
      <c r="F120" s="11">
        <v>-3.46036866213728</v>
      </c>
      <c r="G120" s="11">
        <v>5.3943630746577204E-4</v>
      </c>
      <c r="H120" s="11">
        <v>9.0459319251952608E-3</v>
      </c>
      <c r="I120" s="13" t="s">
        <v>67</v>
      </c>
      <c r="J120" s="13" t="s">
        <v>68</v>
      </c>
      <c r="K120" s="13" t="s">
        <v>69</v>
      </c>
      <c r="L120" s="14" t="s">
        <v>70</v>
      </c>
      <c r="M120" s="14" t="s">
        <v>71</v>
      </c>
      <c r="N120" s="14" t="s">
        <v>368</v>
      </c>
    </row>
    <row r="121" spans="1:14" x14ac:dyDescent="0.2">
      <c r="A121" s="4" t="s">
        <v>166</v>
      </c>
      <c r="B121" s="11">
        <v>30.757761536673399</v>
      </c>
      <c r="C121" s="11">
        <v>-2.8602900193641498</v>
      </c>
      <c r="D121" s="11">
        <f t="shared" si="1"/>
        <v>0.13771045330586085</v>
      </c>
      <c r="E121" s="11">
        <v>0.82820305213646905</v>
      </c>
      <c r="F121" s="11">
        <v>-3.4536096093652602</v>
      </c>
      <c r="G121" s="11">
        <v>5.5313746864383098E-4</v>
      </c>
      <c r="H121" s="11">
        <v>9.1197959115898904E-3</v>
      </c>
      <c r="I121" s="13" t="s">
        <v>17</v>
      </c>
      <c r="J121" s="13" t="s">
        <v>18</v>
      </c>
      <c r="K121" s="13" t="s">
        <v>19</v>
      </c>
      <c r="L121" s="14" t="s">
        <v>20</v>
      </c>
      <c r="M121" s="14" t="s">
        <v>389</v>
      </c>
      <c r="N121" s="14" t="s">
        <v>368</v>
      </c>
    </row>
    <row r="122" spans="1:14" x14ac:dyDescent="0.2">
      <c r="A122" s="4" t="s">
        <v>167</v>
      </c>
      <c r="B122" s="11">
        <v>6.6986243149854099</v>
      </c>
      <c r="C122" s="11">
        <v>2.4349236199674098</v>
      </c>
      <c r="D122" s="11">
        <f t="shared" si="1"/>
        <v>5.4073570449701549</v>
      </c>
      <c r="E122" s="11">
        <v>0.70459897416799799</v>
      </c>
      <c r="F122" s="11">
        <v>3.4557581109773898</v>
      </c>
      <c r="G122" s="11">
        <v>5.4874752487879899E-4</v>
      </c>
      <c r="H122" s="11">
        <v>9.1197959115898904E-3</v>
      </c>
      <c r="I122" s="13" t="s">
        <v>10</v>
      </c>
      <c r="J122" s="13" t="s">
        <v>11</v>
      </c>
      <c r="K122" s="13" t="s">
        <v>12</v>
      </c>
      <c r="L122" s="14" t="s">
        <v>80</v>
      </c>
      <c r="M122" s="14" t="s">
        <v>387</v>
      </c>
      <c r="N122" s="14" t="s">
        <v>368</v>
      </c>
    </row>
    <row r="123" spans="1:14" x14ac:dyDescent="0.2">
      <c r="A123" s="4" t="s">
        <v>168</v>
      </c>
      <c r="B123" s="11">
        <v>32.206906650129</v>
      </c>
      <c r="C123" s="11">
        <v>2.72227953939732</v>
      </c>
      <c r="D123" s="11">
        <f t="shared" si="1"/>
        <v>6.5991469285554132</v>
      </c>
      <c r="E123" s="11">
        <v>0.78917262804194299</v>
      </c>
      <c r="F123" s="11">
        <v>3.44953618849111</v>
      </c>
      <c r="G123" s="11">
        <v>5.6155045821674305E-4</v>
      </c>
      <c r="H123" s="11">
        <v>9.1813499918437496E-3</v>
      </c>
      <c r="I123" s="13" t="s">
        <v>17</v>
      </c>
      <c r="J123" s="13" t="s">
        <v>18</v>
      </c>
      <c r="K123" s="13" t="s">
        <v>19</v>
      </c>
      <c r="L123" s="14" t="s">
        <v>20</v>
      </c>
      <c r="M123" s="14" t="s">
        <v>379</v>
      </c>
      <c r="N123" s="14" t="s">
        <v>368</v>
      </c>
    </row>
    <row r="124" spans="1:14" x14ac:dyDescent="0.2">
      <c r="A124" s="4" t="s">
        <v>169</v>
      </c>
      <c r="B124" s="11">
        <v>6.6821374003200296</v>
      </c>
      <c r="C124" s="11">
        <v>2.4489320222850299</v>
      </c>
      <c r="D124" s="11">
        <f t="shared" si="1"/>
        <v>5.4601175925929732</v>
      </c>
      <c r="E124" s="11">
        <v>0.71108844972965102</v>
      </c>
      <c r="F124" s="11">
        <v>3.4439204057049402</v>
      </c>
      <c r="G124" s="11">
        <v>5.7334446183375802E-4</v>
      </c>
      <c r="H124" s="11">
        <v>9.2967093728746602E-3</v>
      </c>
      <c r="I124" s="13" t="s">
        <v>17</v>
      </c>
      <c r="J124" s="13" t="s">
        <v>18</v>
      </c>
      <c r="K124" s="13" t="s">
        <v>19</v>
      </c>
      <c r="L124" s="14" t="s">
        <v>20</v>
      </c>
      <c r="M124" s="14" t="s">
        <v>375</v>
      </c>
      <c r="N124" s="14" t="s">
        <v>368</v>
      </c>
    </row>
    <row r="125" spans="1:14" x14ac:dyDescent="0.2">
      <c r="A125" s="4" t="s">
        <v>170</v>
      </c>
      <c r="B125" s="11">
        <v>5.5841343985681</v>
      </c>
      <c r="C125" s="11">
        <v>-1.8695001721708699</v>
      </c>
      <c r="D125" s="11">
        <f t="shared" si="1"/>
        <v>0.2736682224116968</v>
      </c>
      <c r="E125" s="11">
        <v>0.54377108796746199</v>
      </c>
      <c r="F125" s="11">
        <v>-3.4380279009661798</v>
      </c>
      <c r="G125" s="11">
        <v>5.8596731869719196E-4</v>
      </c>
      <c r="H125" s="11">
        <v>9.4235072072450105E-3</v>
      </c>
      <c r="I125" s="13" t="s">
        <v>10</v>
      </c>
      <c r="J125" s="13" t="s">
        <v>11</v>
      </c>
      <c r="K125" s="13" t="s">
        <v>12</v>
      </c>
      <c r="L125" s="14" t="s">
        <v>372</v>
      </c>
      <c r="M125" s="14" t="s">
        <v>368</v>
      </c>
      <c r="N125" s="14" t="s">
        <v>368</v>
      </c>
    </row>
    <row r="126" spans="1:14" x14ac:dyDescent="0.2">
      <c r="A126" s="4" t="s">
        <v>171</v>
      </c>
      <c r="B126" s="11">
        <v>6.68598661004902</v>
      </c>
      <c r="C126" s="11">
        <v>2.1056633915709599</v>
      </c>
      <c r="D126" s="11">
        <f t="shared" si="1"/>
        <v>4.3039561864336164</v>
      </c>
      <c r="E126" s="11">
        <v>0.61306740272243099</v>
      </c>
      <c r="F126" s="11">
        <v>3.4346360322215901</v>
      </c>
      <c r="G126" s="11">
        <v>5.9335018120264802E-4</v>
      </c>
      <c r="H126" s="11">
        <v>9.4646589879641904E-3</v>
      </c>
      <c r="I126" s="13" t="s">
        <v>10</v>
      </c>
      <c r="J126" s="13" t="s">
        <v>11</v>
      </c>
      <c r="K126" s="13" t="s">
        <v>12</v>
      </c>
      <c r="L126" s="14" t="s">
        <v>52</v>
      </c>
      <c r="M126" s="14" t="s">
        <v>380</v>
      </c>
      <c r="N126" s="14" t="s">
        <v>368</v>
      </c>
    </row>
    <row r="127" spans="1:14" x14ac:dyDescent="0.2">
      <c r="A127" s="4" t="s">
        <v>172</v>
      </c>
      <c r="B127" s="11">
        <v>23.325777765809701</v>
      </c>
      <c r="C127" s="11">
        <v>2.7918255491463002</v>
      </c>
      <c r="D127" s="11">
        <f t="shared" si="1"/>
        <v>6.9250550950522607</v>
      </c>
      <c r="E127" s="11">
        <v>0.81491684566269196</v>
      </c>
      <c r="F127" s="11">
        <v>3.4259023653830298</v>
      </c>
      <c r="G127" s="11">
        <v>6.1276060179446296E-4</v>
      </c>
      <c r="H127" s="11">
        <v>9.6954540380704505E-3</v>
      </c>
      <c r="I127" s="13" t="s">
        <v>67</v>
      </c>
      <c r="J127" s="13" t="s">
        <v>68</v>
      </c>
      <c r="K127" s="13" t="s">
        <v>69</v>
      </c>
      <c r="L127" s="14" t="s">
        <v>70</v>
      </c>
      <c r="M127" s="14" t="s">
        <v>71</v>
      </c>
      <c r="N127" s="14" t="s">
        <v>368</v>
      </c>
    </row>
    <row r="128" spans="1:14" x14ac:dyDescent="0.2">
      <c r="A128" s="4" t="s">
        <v>173</v>
      </c>
      <c r="B128" s="11">
        <v>19.982943419876701</v>
      </c>
      <c r="C128" s="11">
        <v>2.7016955466064299</v>
      </c>
      <c r="D128" s="11">
        <f t="shared" si="1"/>
        <v>6.5056605440607767</v>
      </c>
      <c r="E128" s="11">
        <v>0.79102253061035299</v>
      </c>
      <c r="F128" s="11">
        <v>3.4154470221243902</v>
      </c>
      <c r="G128" s="11">
        <v>6.3677414929382199E-4</v>
      </c>
      <c r="H128" s="11">
        <v>9.9948070473158297E-3</v>
      </c>
      <c r="I128" s="13" t="s">
        <v>17</v>
      </c>
      <c r="J128" s="13" t="s">
        <v>18</v>
      </c>
      <c r="K128" s="13" t="s">
        <v>19</v>
      </c>
      <c r="L128" s="14" t="s">
        <v>28</v>
      </c>
      <c r="M128" s="14" t="s">
        <v>174</v>
      </c>
      <c r="N128" s="14" t="s">
        <v>368</v>
      </c>
    </row>
    <row r="129" spans="1:14" x14ac:dyDescent="0.2">
      <c r="A129" s="4" t="s">
        <v>175</v>
      </c>
      <c r="B129" s="11">
        <v>7.6868256784794999</v>
      </c>
      <c r="C129" s="11">
        <v>2.2301401970611598</v>
      </c>
      <c r="D129" s="11">
        <f t="shared" si="1"/>
        <v>4.6917957103341132</v>
      </c>
      <c r="E129" s="11">
        <v>0.653991001630298</v>
      </c>
      <c r="F129" s="11">
        <v>3.4100472200714802</v>
      </c>
      <c r="G129" s="11">
        <v>6.4951632866811003E-4</v>
      </c>
      <c r="H129" s="11">
        <v>1.0113897117832E-2</v>
      </c>
      <c r="I129" s="13" t="s">
        <v>10</v>
      </c>
      <c r="J129" s="13" t="s">
        <v>11</v>
      </c>
      <c r="K129" s="13" t="s">
        <v>12</v>
      </c>
      <c r="L129" s="14" t="s">
        <v>80</v>
      </c>
      <c r="M129" s="14" t="s">
        <v>383</v>
      </c>
      <c r="N129" s="14" t="s">
        <v>368</v>
      </c>
    </row>
    <row r="130" spans="1:14" x14ac:dyDescent="0.2">
      <c r="A130" s="4" t="s">
        <v>176</v>
      </c>
      <c r="B130" s="11">
        <v>24.4534410452621</v>
      </c>
      <c r="C130" s="11">
        <v>-2.58268589262333</v>
      </c>
      <c r="D130" s="11">
        <f t="shared" si="1"/>
        <v>0.16692987837001091</v>
      </c>
      <c r="E130" s="11">
        <v>0.75790440298020101</v>
      </c>
      <c r="F130" s="11">
        <v>-3.4076670916118199</v>
      </c>
      <c r="G130" s="11">
        <v>6.5520779170648205E-4</v>
      </c>
      <c r="H130" s="11">
        <v>1.01221865143946E-2</v>
      </c>
      <c r="I130" s="13" t="s">
        <v>10</v>
      </c>
      <c r="J130" s="13" t="s">
        <v>11</v>
      </c>
      <c r="K130" s="13" t="s">
        <v>12</v>
      </c>
      <c r="L130" s="14" t="s">
        <v>372</v>
      </c>
      <c r="M130" s="14" t="s">
        <v>368</v>
      </c>
      <c r="N130" s="14" t="s">
        <v>368</v>
      </c>
    </row>
    <row r="131" spans="1:14" x14ac:dyDescent="0.2">
      <c r="A131" s="4" t="s">
        <v>177</v>
      </c>
      <c r="B131" s="11">
        <v>11.1243824007018</v>
      </c>
      <c r="C131" s="11">
        <v>2.4266488815632798</v>
      </c>
      <c r="D131" s="11">
        <f t="shared" si="1"/>
        <v>5.3764313189635775</v>
      </c>
      <c r="E131" s="11">
        <v>0.71424398513778697</v>
      </c>
      <c r="F131" s="11">
        <v>3.3975069192849401</v>
      </c>
      <c r="G131" s="11">
        <v>6.8002868228616404E-4</v>
      </c>
      <c r="H131" s="11">
        <v>1.0423564645667601E-2</v>
      </c>
      <c r="I131" s="13" t="s">
        <v>17</v>
      </c>
      <c r="J131" s="13" t="s">
        <v>18</v>
      </c>
      <c r="K131" s="13" t="s">
        <v>19</v>
      </c>
      <c r="L131" s="14" t="s">
        <v>20</v>
      </c>
      <c r="M131" s="14" t="s">
        <v>375</v>
      </c>
      <c r="N131" s="14" t="s">
        <v>368</v>
      </c>
    </row>
    <row r="132" spans="1:14" x14ac:dyDescent="0.2">
      <c r="A132" s="4" t="s">
        <v>178</v>
      </c>
      <c r="B132" s="11">
        <v>10.178361157399699</v>
      </c>
      <c r="C132" s="11">
        <v>2.3274664952385198</v>
      </c>
      <c r="D132" s="11">
        <f t="shared" si="1"/>
        <v>5.0192315235261029</v>
      </c>
      <c r="E132" s="11">
        <v>0.68599515223697105</v>
      </c>
      <c r="F132" s="11">
        <v>3.3928322782586098</v>
      </c>
      <c r="G132" s="11">
        <v>6.9173978782767996E-4</v>
      </c>
      <c r="H132" s="11">
        <v>1.05208795637047E-2</v>
      </c>
      <c r="I132" s="13" t="s">
        <v>59</v>
      </c>
      <c r="J132" s="13" t="s">
        <v>60</v>
      </c>
      <c r="K132" s="13" t="s">
        <v>61</v>
      </c>
      <c r="L132" s="14" t="s">
        <v>62</v>
      </c>
      <c r="M132" s="14" t="s">
        <v>63</v>
      </c>
      <c r="N132" s="14" t="s">
        <v>368</v>
      </c>
    </row>
    <row r="133" spans="1:14" x14ac:dyDescent="0.2">
      <c r="A133" s="4" t="s">
        <v>179</v>
      </c>
      <c r="B133" s="11">
        <v>27.4360337567873</v>
      </c>
      <c r="C133" s="11">
        <v>-2.6901856494990102</v>
      </c>
      <c r="D133" s="11">
        <f t="shared" ref="D133:D196" si="2">2^C133</f>
        <v>0.15494352270093065</v>
      </c>
      <c r="E133" s="11">
        <v>0.79369086227553998</v>
      </c>
      <c r="F133" s="11">
        <v>-3.38946279636653</v>
      </c>
      <c r="G133" s="11">
        <v>7.0029710797983298E-4</v>
      </c>
      <c r="H133" s="11">
        <v>1.0569099429664899E-2</v>
      </c>
      <c r="I133" s="13" t="s">
        <v>10</v>
      </c>
      <c r="J133" s="13" t="s">
        <v>11</v>
      </c>
      <c r="K133" s="13" t="s">
        <v>12</v>
      </c>
      <c r="L133" s="14" t="s">
        <v>52</v>
      </c>
      <c r="M133" s="14" t="s">
        <v>380</v>
      </c>
      <c r="N133" s="14" t="s">
        <v>368</v>
      </c>
    </row>
    <row r="134" spans="1:14" x14ac:dyDescent="0.2">
      <c r="A134" s="4" t="s">
        <v>180</v>
      </c>
      <c r="B134" s="11">
        <v>40.896487949123497</v>
      </c>
      <c r="C134" s="11">
        <v>2.5100537156340099</v>
      </c>
      <c r="D134" s="11">
        <f t="shared" si="2"/>
        <v>5.6964128720704661</v>
      </c>
      <c r="E134" s="11">
        <v>0.74184478686590105</v>
      </c>
      <c r="F134" s="11">
        <v>3.3835294930605699</v>
      </c>
      <c r="G134" s="11">
        <v>7.1560521135225603E-4</v>
      </c>
      <c r="H134" s="11">
        <v>1.05826664724745E-2</v>
      </c>
      <c r="I134" s="13" t="s">
        <v>10</v>
      </c>
      <c r="J134" s="13" t="s">
        <v>11</v>
      </c>
      <c r="K134" s="13" t="s">
        <v>12</v>
      </c>
      <c r="L134" s="14" t="s">
        <v>80</v>
      </c>
      <c r="M134" s="14" t="s">
        <v>387</v>
      </c>
      <c r="N134" s="14" t="s">
        <v>368</v>
      </c>
    </row>
    <row r="135" spans="1:14" x14ac:dyDescent="0.2">
      <c r="A135" s="4" t="s">
        <v>181</v>
      </c>
      <c r="B135" s="11">
        <v>3.3091782454773702</v>
      </c>
      <c r="C135" s="11">
        <v>-1.8578339410879099</v>
      </c>
      <c r="D135" s="11">
        <f t="shared" si="2"/>
        <v>0.27589018904497387</v>
      </c>
      <c r="E135" s="11">
        <v>0.54851885939235001</v>
      </c>
      <c r="F135" s="11">
        <v>-3.38700102881789</v>
      </c>
      <c r="G135" s="11">
        <v>7.0661122822130004E-4</v>
      </c>
      <c r="H135" s="11">
        <v>1.05826664724745E-2</v>
      </c>
      <c r="I135" s="13" t="s">
        <v>10</v>
      </c>
      <c r="J135" s="13" t="s">
        <v>11</v>
      </c>
      <c r="K135" s="13" t="s">
        <v>12</v>
      </c>
      <c r="L135" s="14" t="s">
        <v>372</v>
      </c>
      <c r="M135" s="14" t="s">
        <v>368</v>
      </c>
      <c r="N135" s="14" t="s">
        <v>368</v>
      </c>
    </row>
    <row r="136" spans="1:14" x14ac:dyDescent="0.2">
      <c r="A136" s="4" t="s">
        <v>182</v>
      </c>
      <c r="B136" s="11">
        <v>8.3187760693412596</v>
      </c>
      <c r="C136" s="11">
        <v>2.3036832741458402</v>
      </c>
      <c r="D136" s="11">
        <f t="shared" si="2"/>
        <v>4.9371664147601626</v>
      </c>
      <c r="E136" s="11">
        <v>0.68098885102385698</v>
      </c>
      <c r="F136" s="11">
        <v>3.3828502047901199</v>
      </c>
      <c r="G136" s="11">
        <v>7.1737749278241703E-4</v>
      </c>
      <c r="H136" s="11">
        <v>1.05826664724745E-2</v>
      </c>
      <c r="I136" s="13" t="s">
        <v>17</v>
      </c>
      <c r="J136" s="13" t="s">
        <v>183</v>
      </c>
      <c r="K136" s="13" t="s">
        <v>184</v>
      </c>
      <c r="L136" s="14" t="s">
        <v>185</v>
      </c>
      <c r="M136" s="14" t="s">
        <v>186</v>
      </c>
      <c r="N136" s="14" t="s">
        <v>393</v>
      </c>
    </row>
    <row r="137" spans="1:14" x14ac:dyDescent="0.2">
      <c r="A137" s="4" t="s">
        <v>187</v>
      </c>
      <c r="B137" s="11">
        <v>9.04272578854793</v>
      </c>
      <c r="C137" s="11">
        <v>2.4234280840869999</v>
      </c>
      <c r="D137" s="11">
        <f t="shared" si="2"/>
        <v>5.364441895698695</v>
      </c>
      <c r="E137" s="11">
        <v>0.71695165979908104</v>
      </c>
      <c r="F137" s="11">
        <v>3.3801833791222999</v>
      </c>
      <c r="G137" s="11">
        <v>7.2437481816596105E-4</v>
      </c>
      <c r="H137" s="11">
        <v>1.06061447256837E-2</v>
      </c>
      <c r="I137" s="13" t="s">
        <v>17</v>
      </c>
      <c r="J137" s="13" t="s">
        <v>18</v>
      </c>
      <c r="K137" s="13" t="s">
        <v>19</v>
      </c>
      <c r="L137" s="14" t="s">
        <v>30</v>
      </c>
      <c r="M137" s="14" t="s">
        <v>374</v>
      </c>
      <c r="N137" s="14" t="s">
        <v>368</v>
      </c>
    </row>
    <row r="138" spans="1:14" x14ac:dyDescent="0.2">
      <c r="A138" s="4" t="s">
        <v>188</v>
      </c>
      <c r="B138" s="11">
        <v>12.9935826533553</v>
      </c>
      <c r="C138" s="11">
        <v>-2.2755628221204098</v>
      </c>
      <c r="D138" s="11">
        <f t="shared" si="2"/>
        <v>0.2065319918557203</v>
      </c>
      <c r="E138" s="11">
        <v>0.67470035428251696</v>
      </c>
      <c r="F138" s="11">
        <v>-3.3727013891081601</v>
      </c>
      <c r="G138" s="11">
        <v>7.4434630103930395E-4</v>
      </c>
      <c r="H138" s="11">
        <v>1.0817832908437901E-2</v>
      </c>
      <c r="I138" s="13" t="s">
        <v>17</v>
      </c>
      <c r="J138" s="13" t="s">
        <v>18</v>
      </c>
      <c r="K138" s="13" t="s">
        <v>19</v>
      </c>
      <c r="L138" s="14" t="s">
        <v>20</v>
      </c>
      <c r="M138" s="14" t="s">
        <v>49</v>
      </c>
      <c r="N138" s="14" t="s">
        <v>368</v>
      </c>
    </row>
    <row r="139" spans="1:14" x14ac:dyDescent="0.2">
      <c r="A139" s="4" t="s">
        <v>189</v>
      </c>
      <c r="B139" s="11">
        <v>9.2443874767282992</v>
      </c>
      <c r="C139" s="11">
        <v>-2.4236701356127699</v>
      </c>
      <c r="D139" s="11">
        <f t="shared" si="2"/>
        <v>0.18638140857539631</v>
      </c>
      <c r="E139" s="11">
        <v>0.71936693987404399</v>
      </c>
      <c r="F139" s="11">
        <v>-3.3691708657575199</v>
      </c>
      <c r="G139" s="11">
        <v>7.5394675359764904E-4</v>
      </c>
      <c r="H139" s="11">
        <v>1.08720719466762E-2</v>
      </c>
      <c r="I139" s="13" t="s">
        <v>17</v>
      </c>
      <c r="J139" s="13" t="s">
        <v>18</v>
      </c>
      <c r="K139" s="13" t="s">
        <v>19</v>
      </c>
      <c r="L139" s="14" t="s">
        <v>20</v>
      </c>
      <c r="M139" s="14" t="s">
        <v>394</v>
      </c>
      <c r="N139" s="14" t="s">
        <v>368</v>
      </c>
    </row>
    <row r="140" spans="1:14" x14ac:dyDescent="0.2">
      <c r="A140" s="4" t="s">
        <v>190</v>
      </c>
      <c r="B140" s="11">
        <v>23.565662983775201</v>
      </c>
      <c r="C140" s="11">
        <v>2.77623964115398</v>
      </c>
      <c r="D140" s="11">
        <f t="shared" si="2"/>
        <v>6.8506441190029275</v>
      </c>
      <c r="E140" s="11">
        <v>0.82447768431499902</v>
      </c>
      <c r="F140" s="11">
        <v>3.3672708115327099</v>
      </c>
      <c r="G140" s="11">
        <v>7.5916098710226304E-4</v>
      </c>
      <c r="H140" s="11">
        <v>1.08720719466762E-2</v>
      </c>
      <c r="I140" s="13" t="s">
        <v>10</v>
      </c>
      <c r="J140" s="13" t="s">
        <v>11</v>
      </c>
      <c r="K140" s="13" t="s">
        <v>12</v>
      </c>
      <c r="L140" s="14" t="s">
        <v>13</v>
      </c>
      <c r="M140" s="14" t="s">
        <v>395</v>
      </c>
      <c r="N140" s="14" t="s">
        <v>368</v>
      </c>
    </row>
    <row r="141" spans="1:14" x14ac:dyDescent="0.2">
      <c r="A141" s="4" t="s">
        <v>191</v>
      </c>
      <c r="B141" s="11">
        <v>12.811720390372701</v>
      </c>
      <c r="C141" s="11">
        <v>2.4814841136897998</v>
      </c>
      <c r="D141" s="11">
        <f t="shared" si="2"/>
        <v>5.5847167610434632</v>
      </c>
      <c r="E141" s="11">
        <v>0.73794367697977803</v>
      </c>
      <c r="F141" s="11">
        <v>3.3627012346604999</v>
      </c>
      <c r="G141" s="11">
        <v>7.7183847802337897E-4</v>
      </c>
      <c r="H141" s="11">
        <v>1.09735296658106E-2</v>
      </c>
      <c r="I141" s="13" t="s">
        <v>17</v>
      </c>
      <c r="J141" s="13" t="s">
        <v>192</v>
      </c>
      <c r="K141" s="13" t="s">
        <v>193</v>
      </c>
      <c r="L141" s="14" t="s">
        <v>194</v>
      </c>
      <c r="M141" s="14" t="s">
        <v>195</v>
      </c>
      <c r="N141" s="14" t="s">
        <v>368</v>
      </c>
    </row>
    <row r="142" spans="1:14" x14ac:dyDescent="0.2">
      <c r="A142" s="4" t="s">
        <v>196</v>
      </c>
      <c r="B142" s="11">
        <v>23.6440887271939</v>
      </c>
      <c r="C142" s="11">
        <v>-2.7373490646991701</v>
      </c>
      <c r="D142" s="11">
        <f t="shared" si="2"/>
        <v>0.14996013507050135</v>
      </c>
      <c r="E142" s="11">
        <v>0.815176657075944</v>
      </c>
      <c r="F142" s="11">
        <v>-3.35798264209147</v>
      </c>
      <c r="G142" s="11">
        <v>7.8513543318014698E-4</v>
      </c>
      <c r="H142" s="11">
        <v>1.1082271366183101E-2</v>
      </c>
      <c r="I142" s="13" t="s">
        <v>67</v>
      </c>
      <c r="J142" s="13" t="s">
        <v>68</v>
      </c>
      <c r="K142" s="13" t="s">
        <v>69</v>
      </c>
      <c r="L142" s="14" t="s">
        <v>70</v>
      </c>
      <c r="M142" s="14" t="s">
        <v>71</v>
      </c>
      <c r="N142" s="14" t="s">
        <v>368</v>
      </c>
    </row>
    <row r="143" spans="1:14" x14ac:dyDescent="0.2">
      <c r="A143" s="4" t="s">
        <v>197</v>
      </c>
      <c r="B143" s="11">
        <v>6.8861237364365699</v>
      </c>
      <c r="C143" s="11">
        <v>2.1573803227244199</v>
      </c>
      <c r="D143" s="11">
        <f t="shared" si="2"/>
        <v>4.4610407377962611</v>
      </c>
      <c r="E143" s="11">
        <v>0.64287580581165404</v>
      </c>
      <c r="F143" s="11">
        <v>3.3558275225502601</v>
      </c>
      <c r="G143" s="11">
        <v>7.9127900462318702E-4</v>
      </c>
      <c r="H143" s="11">
        <v>1.1089210050505E-2</v>
      </c>
      <c r="I143" s="13" t="s">
        <v>59</v>
      </c>
      <c r="J143" s="13" t="s">
        <v>60</v>
      </c>
      <c r="K143" s="13" t="s">
        <v>61</v>
      </c>
      <c r="L143" s="14" t="s">
        <v>62</v>
      </c>
      <c r="M143" s="14" t="s">
        <v>63</v>
      </c>
      <c r="N143" s="14" t="s">
        <v>368</v>
      </c>
    </row>
    <row r="144" spans="1:14" x14ac:dyDescent="0.2">
      <c r="A144" s="4" t="s">
        <v>198</v>
      </c>
      <c r="B144" s="11">
        <v>12.676359742909099</v>
      </c>
      <c r="C144" s="11">
        <v>-2.56347290086988</v>
      </c>
      <c r="D144" s="11">
        <f t="shared" si="2"/>
        <v>0.16916782428735094</v>
      </c>
      <c r="E144" s="11">
        <v>0.76462859213715095</v>
      </c>
      <c r="F144" s="11">
        <v>-3.3525726440662198</v>
      </c>
      <c r="G144" s="11">
        <v>8.0064227187251599E-4</v>
      </c>
      <c r="H144" s="11">
        <v>1.11408520383963E-2</v>
      </c>
      <c r="I144" s="13" t="s">
        <v>10</v>
      </c>
      <c r="J144" s="13" t="s">
        <v>11</v>
      </c>
      <c r="K144" s="13" t="s">
        <v>12</v>
      </c>
      <c r="L144" s="14" t="s">
        <v>80</v>
      </c>
      <c r="M144" s="14" t="s">
        <v>383</v>
      </c>
      <c r="N144" s="14" t="s">
        <v>368</v>
      </c>
    </row>
    <row r="145" spans="1:14" x14ac:dyDescent="0.2">
      <c r="A145" s="4" t="s">
        <v>199</v>
      </c>
      <c r="B145" s="11">
        <v>5.4695183065429003</v>
      </c>
      <c r="C145" s="11">
        <v>-1.9188489032283</v>
      </c>
      <c r="D145" s="11">
        <f t="shared" si="2"/>
        <v>0.26446543752810137</v>
      </c>
      <c r="E145" s="11">
        <v>0.57303304411395795</v>
      </c>
      <c r="F145" s="11">
        <v>-3.3485833372755698</v>
      </c>
      <c r="G145" s="11">
        <v>8.1225848436321398E-4</v>
      </c>
      <c r="H145" s="11">
        <v>1.1144413610633799E-2</v>
      </c>
      <c r="I145" s="13" t="s">
        <v>17</v>
      </c>
      <c r="J145" s="13" t="s">
        <v>18</v>
      </c>
      <c r="K145" s="13" t="s">
        <v>19</v>
      </c>
      <c r="L145" s="14" t="s">
        <v>20</v>
      </c>
      <c r="M145" s="14" t="s">
        <v>396</v>
      </c>
      <c r="N145" s="14" t="s">
        <v>368</v>
      </c>
    </row>
    <row r="146" spans="1:14" x14ac:dyDescent="0.2">
      <c r="A146" s="4" t="s">
        <v>200</v>
      </c>
      <c r="B146" s="11">
        <v>8.7166448393669498</v>
      </c>
      <c r="C146" s="11">
        <v>2.3049763397593201</v>
      </c>
      <c r="D146" s="11">
        <f t="shared" si="2"/>
        <v>4.9415935055657814</v>
      </c>
      <c r="E146" s="11">
        <v>0.68829916364363397</v>
      </c>
      <c r="F146" s="11">
        <v>3.34880014608403</v>
      </c>
      <c r="G146" s="11">
        <v>8.1162317526193596E-4</v>
      </c>
      <c r="H146" s="11">
        <v>1.1144413610633799E-2</v>
      </c>
      <c r="I146" s="13" t="s">
        <v>59</v>
      </c>
      <c r="J146" s="13" t="s">
        <v>60</v>
      </c>
      <c r="K146" s="13" t="s">
        <v>61</v>
      </c>
      <c r="L146" s="14" t="s">
        <v>62</v>
      </c>
      <c r="M146" s="14" t="s">
        <v>63</v>
      </c>
      <c r="N146" s="14" t="s">
        <v>368</v>
      </c>
    </row>
    <row r="147" spans="1:14" x14ac:dyDescent="0.2">
      <c r="A147" s="4" t="s">
        <v>201</v>
      </c>
      <c r="B147" s="11">
        <v>9.8274702918440902</v>
      </c>
      <c r="C147" s="11">
        <v>2.5151442709635399</v>
      </c>
      <c r="D147" s="11">
        <f t="shared" si="2"/>
        <v>5.7165481909840459</v>
      </c>
      <c r="E147" s="11">
        <v>0.75342632711860802</v>
      </c>
      <c r="F147" s="11">
        <v>3.3382749984094802</v>
      </c>
      <c r="G147" s="11">
        <v>8.4300273046191603E-4</v>
      </c>
      <c r="H147" s="11">
        <v>1.1485912202543601E-2</v>
      </c>
      <c r="I147" s="13" t="s">
        <v>59</v>
      </c>
      <c r="J147" s="13" t="s">
        <v>60</v>
      </c>
      <c r="K147" s="13" t="s">
        <v>61</v>
      </c>
      <c r="L147" s="14" t="s">
        <v>62</v>
      </c>
      <c r="M147" s="14" t="s">
        <v>63</v>
      </c>
      <c r="N147" s="14" t="s">
        <v>368</v>
      </c>
    </row>
    <row r="148" spans="1:14" x14ac:dyDescent="0.2">
      <c r="A148" s="4" t="s">
        <v>202</v>
      </c>
      <c r="B148" s="11">
        <v>9.7776202735668907</v>
      </c>
      <c r="C148" s="11">
        <v>2.51378383600724</v>
      </c>
      <c r="D148" s="11">
        <f t="shared" si="2"/>
        <v>5.7111601317338314</v>
      </c>
      <c r="E148" s="11">
        <v>0.75594319506223495</v>
      </c>
      <c r="F148" s="11">
        <v>3.3253607578282298</v>
      </c>
      <c r="G148" s="11">
        <v>8.8304195369088201E-4</v>
      </c>
      <c r="H148" s="11">
        <v>1.1948471125113901E-2</v>
      </c>
      <c r="I148" s="13" t="s">
        <v>17</v>
      </c>
      <c r="J148" s="13" t="s">
        <v>18</v>
      </c>
      <c r="K148" s="13" t="s">
        <v>19</v>
      </c>
      <c r="L148" s="14" t="s">
        <v>28</v>
      </c>
      <c r="M148" s="14" t="s">
        <v>392</v>
      </c>
      <c r="N148" s="14" t="s">
        <v>368</v>
      </c>
    </row>
    <row r="149" spans="1:14" x14ac:dyDescent="0.2">
      <c r="A149" s="4" t="s">
        <v>203</v>
      </c>
      <c r="B149" s="11">
        <v>100.74862449581801</v>
      </c>
      <c r="C149" s="11">
        <v>3.0988697262839602</v>
      </c>
      <c r="D149" s="11">
        <f t="shared" si="2"/>
        <v>8.5674729175727489</v>
      </c>
      <c r="E149" s="11">
        <v>0.935987481900868</v>
      </c>
      <c r="F149" s="11">
        <v>3.3108025333742299</v>
      </c>
      <c r="G149" s="11">
        <v>9.3028830846507502E-4</v>
      </c>
      <c r="H149" s="11">
        <v>1.25015456247156E-2</v>
      </c>
      <c r="I149" s="13" t="s">
        <v>67</v>
      </c>
      <c r="J149" s="13" t="s">
        <v>68</v>
      </c>
      <c r="K149" s="13" t="s">
        <v>69</v>
      </c>
      <c r="L149" s="14" t="s">
        <v>70</v>
      </c>
      <c r="M149" s="14" t="s">
        <v>71</v>
      </c>
      <c r="N149" s="14" t="s">
        <v>368</v>
      </c>
    </row>
    <row r="150" spans="1:14" x14ac:dyDescent="0.2">
      <c r="A150" s="4" t="s">
        <v>204</v>
      </c>
      <c r="B150" s="11">
        <v>15.010259961674</v>
      </c>
      <c r="C150" s="11">
        <v>2.4435321618044101</v>
      </c>
      <c r="D150" s="11">
        <f t="shared" si="2"/>
        <v>5.4397191275087744</v>
      </c>
      <c r="E150" s="11">
        <v>0.73996697435674497</v>
      </c>
      <c r="F150" s="11">
        <v>3.3022178644237101</v>
      </c>
      <c r="G150" s="11">
        <v>9.5923533567591904E-4</v>
      </c>
      <c r="H150" s="11">
        <v>1.2802855296572499E-2</v>
      </c>
      <c r="I150" s="13" t="s">
        <v>67</v>
      </c>
      <c r="J150" s="13" t="s">
        <v>68</v>
      </c>
      <c r="K150" s="13" t="s">
        <v>69</v>
      </c>
      <c r="L150" s="14" t="s">
        <v>70</v>
      </c>
      <c r="M150" s="14" t="s">
        <v>71</v>
      </c>
      <c r="N150" s="14" t="s">
        <v>368</v>
      </c>
    </row>
    <row r="151" spans="1:14" x14ac:dyDescent="0.2">
      <c r="A151" s="4" t="s">
        <v>205</v>
      </c>
      <c r="B151" s="11">
        <v>22.566005750060601</v>
      </c>
      <c r="C151" s="11">
        <v>2.7600229688158699</v>
      </c>
      <c r="D151" s="11">
        <f t="shared" si="2"/>
        <v>6.7740703464573917</v>
      </c>
      <c r="E151" s="11">
        <v>0.84000933259488397</v>
      </c>
      <c r="F151" s="11">
        <v>3.2857051245964701</v>
      </c>
      <c r="G151" s="11">
        <v>1.0172744322846101E-3</v>
      </c>
      <c r="H151" s="11">
        <v>1.3485759703664901E-2</v>
      </c>
      <c r="I151" s="13" t="s">
        <v>10</v>
      </c>
      <c r="J151" s="13" t="s">
        <v>11</v>
      </c>
      <c r="K151" s="13" t="s">
        <v>12</v>
      </c>
      <c r="L151" s="14" t="s">
        <v>80</v>
      </c>
      <c r="M151" s="14" t="s">
        <v>383</v>
      </c>
      <c r="N151" s="14" t="s">
        <v>368</v>
      </c>
    </row>
    <row r="152" spans="1:14" x14ac:dyDescent="0.2">
      <c r="A152" s="4" t="s">
        <v>206</v>
      </c>
      <c r="B152" s="11">
        <v>15.4241170810899</v>
      </c>
      <c r="C152" s="11">
        <v>2.65048750377581</v>
      </c>
      <c r="D152" s="11">
        <f t="shared" si="2"/>
        <v>6.2787941037867236</v>
      </c>
      <c r="E152" s="11">
        <v>0.80873326750653596</v>
      </c>
      <c r="F152" s="11">
        <v>3.2773321072196202</v>
      </c>
      <c r="G152" s="11">
        <v>1.0479303146992401E-3</v>
      </c>
      <c r="H152" s="11">
        <v>1.37989213251001E-2</v>
      </c>
      <c r="I152" s="13" t="s">
        <v>67</v>
      </c>
      <c r="J152" s="13" t="s">
        <v>68</v>
      </c>
      <c r="K152" s="13" t="s">
        <v>69</v>
      </c>
      <c r="L152" s="14" t="s">
        <v>70</v>
      </c>
      <c r="M152" s="14" t="s">
        <v>71</v>
      </c>
      <c r="N152" s="14" t="s">
        <v>368</v>
      </c>
    </row>
    <row r="153" spans="1:14" x14ac:dyDescent="0.2">
      <c r="A153" s="4" t="s">
        <v>207</v>
      </c>
      <c r="B153" s="11">
        <v>8.5830299175736595</v>
      </c>
      <c r="C153" s="11">
        <v>2.2206524331859598</v>
      </c>
      <c r="D153" s="11">
        <f t="shared" si="2"/>
        <v>4.6610417425919435</v>
      </c>
      <c r="E153" s="11">
        <v>0.67798436361674197</v>
      </c>
      <c r="F153" s="11">
        <v>3.2753741123759501</v>
      </c>
      <c r="G153" s="11">
        <v>1.05522132075872E-3</v>
      </c>
      <c r="H153" s="11">
        <v>1.3802294875524E-2</v>
      </c>
      <c r="I153" s="13" t="s">
        <v>10</v>
      </c>
      <c r="J153" s="13" t="s">
        <v>11</v>
      </c>
      <c r="K153" s="13" t="s">
        <v>12</v>
      </c>
      <c r="L153" s="14" t="s">
        <v>372</v>
      </c>
      <c r="M153" s="14" t="s">
        <v>368</v>
      </c>
      <c r="N153" s="14" t="s">
        <v>368</v>
      </c>
    </row>
    <row r="154" spans="1:14" x14ac:dyDescent="0.2">
      <c r="A154" s="4" t="s">
        <v>208</v>
      </c>
      <c r="B154" s="11">
        <v>6.2521806841065901</v>
      </c>
      <c r="C154" s="11">
        <v>-1.83742395917401</v>
      </c>
      <c r="D154" s="11">
        <f t="shared" si="2"/>
        <v>0.27982098017822521</v>
      </c>
      <c r="E154" s="11">
        <v>0.56209978292511698</v>
      </c>
      <c r="F154" s="11">
        <v>-3.2688572651855798</v>
      </c>
      <c r="G154" s="11">
        <v>1.07982759009869E-3</v>
      </c>
      <c r="H154" s="11">
        <v>1.40306074951896E-2</v>
      </c>
      <c r="I154" s="13" t="s">
        <v>17</v>
      </c>
      <c r="J154" s="13" t="s">
        <v>18</v>
      </c>
      <c r="K154" s="13" t="s">
        <v>19</v>
      </c>
      <c r="L154" s="14" t="s">
        <v>28</v>
      </c>
      <c r="M154" s="14" t="s">
        <v>174</v>
      </c>
      <c r="N154" s="14" t="s">
        <v>368</v>
      </c>
    </row>
    <row r="155" spans="1:14" x14ac:dyDescent="0.2">
      <c r="A155" s="4" t="s">
        <v>209</v>
      </c>
      <c r="B155" s="11">
        <v>15.948872374229801</v>
      </c>
      <c r="C155" s="11">
        <v>2.5497369089412101</v>
      </c>
      <c r="D155" s="11">
        <f t="shared" si="2"/>
        <v>5.8552749136490725</v>
      </c>
      <c r="E155" s="11">
        <v>0.78103881380943696</v>
      </c>
      <c r="F155" s="11">
        <v>3.2645457099694299</v>
      </c>
      <c r="G155" s="11">
        <v>1.09639770541822E-3</v>
      </c>
      <c r="H155" s="11">
        <v>1.41521861712536E-2</v>
      </c>
      <c r="I155" s="13" t="s">
        <v>10</v>
      </c>
      <c r="J155" s="13" t="s">
        <v>11</v>
      </c>
      <c r="K155" s="13" t="s">
        <v>12</v>
      </c>
      <c r="L155" s="14" t="s">
        <v>372</v>
      </c>
      <c r="M155" s="14" t="s">
        <v>368</v>
      </c>
      <c r="N155" s="14" t="s">
        <v>368</v>
      </c>
    </row>
    <row r="156" spans="1:14" x14ac:dyDescent="0.2">
      <c r="A156" s="4" t="s">
        <v>210</v>
      </c>
      <c r="B156" s="11">
        <v>9.8599795333416491</v>
      </c>
      <c r="C156" s="11">
        <v>-2.25407851676573</v>
      </c>
      <c r="D156" s="11">
        <f t="shared" si="2"/>
        <v>0.20963063693016004</v>
      </c>
      <c r="E156" s="11">
        <v>0.69209961681824606</v>
      </c>
      <c r="F156" s="11">
        <v>-3.2568700545281102</v>
      </c>
      <c r="G156" s="11">
        <v>1.1264798957760799E-3</v>
      </c>
      <c r="H156" s="11">
        <v>1.4391745829253601E-2</v>
      </c>
      <c r="I156" s="13" t="s">
        <v>59</v>
      </c>
      <c r="J156" s="13" t="s">
        <v>60</v>
      </c>
      <c r="K156" s="13" t="s">
        <v>61</v>
      </c>
      <c r="L156" s="14" t="s">
        <v>62</v>
      </c>
      <c r="M156" s="14" t="s">
        <v>63</v>
      </c>
      <c r="N156" s="14" t="s">
        <v>368</v>
      </c>
    </row>
    <row r="157" spans="1:14" x14ac:dyDescent="0.2">
      <c r="A157" s="4" t="s">
        <v>211</v>
      </c>
      <c r="B157" s="11">
        <v>10.4823698834351</v>
      </c>
      <c r="C157" s="11">
        <v>-2.1969768443515698</v>
      </c>
      <c r="D157" s="11">
        <f t="shared" si="2"/>
        <v>0.21809417688555099</v>
      </c>
      <c r="E157" s="11">
        <v>0.67473103516198896</v>
      </c>
      <c r="F157" s="11">
        <v>-3.2560779478953701</v>
      </c>
      <c r="G157" s="11">
        <v>1.12962734847352E-3</v>
      </c>
      <c r="H157" s="11">
        <v>1.4391745829253601E-2</v>
      </c>
      <c r="I157" s="13" t="s">
        <v>17</v>
      </c>
      <c r="J157" s="13" t="s">
        <v>18</v>
      </c>
      <c r="K157" s="13" t="s">
        <v>19</v>
      </c>
      <c r="L157" s="14" t="s">
        <v>377</v>
      </c>
      <c r="M157" s="14" t="s">
        <v>40</v>
      </c>
      <c r="N157" s="14" t="s">
        <v>368</v>
      </c>
    </row>
    <row r="158" spans="1:14" x14ac:dyDescent="0.2">
      <c r="A158" s="4" t="s">
        <v>212</v>
      </c>
      <c r="B158" s="11">
        <v>12.4429725439328</v>
      </c>
      <c r="C158" s="11">
        <v>2.4305156330536999</v>
      </c>
      <c r="D158" s="11">
        <f t="shared" si="2"/>
        <v>5.3908607085404849</v>
      </c>
      <c r="E158" s="11">
        <v>0.75063025843911302</v>
      </c>
      <c r="F158" s="11">
        <v>3.2379665031193898</v>
      </c>
      <c r="G158" s="11">
        <v>1.2038494324450599E-3</v>
      </c>
      <c r="H158" s="11">
        <v>1.5153498170531399E-2</v>
      </c>
      <c r="I158" s="13" t="s">
        <v>17</v>
      </c>
      <c r="J158" s="13" t="s">
        <v>18</v>
      </c>
      <c r="K158" s="13" t="s">
        <v>19</v>
      </c>
      <c r="L158" s="14" t="s">
        <v>20</v>
      </c>
      <c r="M158" s="14" t="s">
        <v>378</v>
      </c>
      <c r="N158" s="14" t="s">
        <v>368</v>
      </c>
    </row>
    <row r="159" spans="1:14" x14ac:dyDescent="0.2">
      <c r="A159" s="4" t="s">
        <v>213</v>
      </c>
      <c r="B159" s="11">
        <v>8.0241257536966195</v>
      </c>
      <c r="C159" s="11">
        <v>2.3525061551540798</v>
      </c>
      <c r="D159" s="11">
        <f t="shared" si="2"/>
        <v>5.1071065383887024</v>
      </c>
      <c r="E159" s="11">
        <v>0.72777842965733297</v>
      </c>
      <c r="F159" s="11">
        <v>3.2324483102113102</v>
      </c>
      <c r="G159" s="11">
        <v>1.2273433812438901E-3</v>
      </c>
      <c r="H159" s="11">
        <v>1.5153498170531399E-2</v>
      </c>
      <c r="I159" s="13" t="s">
        <v>17</v>
      </c>
      <c r="J159" s="13" t="s">
        <v>18</v>
      </c>
      <c r="K159" s="13" t="s">
        <v>19</v>
      </c>
      <c r="L159" s="14" t="s">
        <v>20</v>
      </c>
      <c r="M159" s="14" t="s">
        <v>379</v>
      </c>
      <c r="N159" s="14" t="s">
        <v>368</v>
      </c>
    </row>
    <row r="160" spans="1:14" x14ac:dyDescent="0.2">
      <c r="A160" s="4" t="s">
        <v>214</v>
      </c>
      <c r="B160" s="11">
        <v>87.368091621181705</v>
      </c>
      <c r="C160" s="11">
        <v>2.6491787011638501</v>
      </c>
      <c r="D160" s="11">
        <f t="shared" si="2"/>
        <v>6.2731006096685178</v>
      </c>
      <c r="E160" s="11">
        <v>0.81959880599384605</v>
      </c>
      <c r="F160" s="11">
        <v>3.2322871651227598</v>
      </c>
      <c r="G160" s="11">
        <v>1.22803578446202E-3</v>
      </c>
      <c r="H160" s="11">
        <v>1.5153498170531399E-2</v>
      </c>
      <c r="I160" s="13" t="s">
        <v>59</v>
      </c>
      <c r="J160" s="13" t="s">
        <v>60</v>
      </c>
      <c r="K160" s="13" t="s">
        <v>61</v>
      </c>
      <c r="L160" s="14" t="s">
        <v>62</v>
      </c>
      <c r="M160" s="14" t="s">
        <v>63</v>
      </c>
      <c r="N160" s="14" t="s">
        <v>368</v>
      </c>
    </row>
    <row r="161" spans="1:14" x14ac:dyDescent="0.2">
      <c r="A161" s="5" t="s">
        <v>215</v>
      </c>
      <c r="B161" s="11">
        <v>8.6160256391958203</v>
      </c>
      <c r="C161" s="11">
        <v>-2.0579401099813901</v>
      </c>
      <c r="D161" s="11">
        <f t="shared" si="2"/>
        <v>0.24015868539229301</v>
      </c>
      <c r="E161" s="11">
        <v>0.63629286521928796</v>
      </c>
      <c r="F161" s="11">
        <v>-3.2342655756043399</v>
      </c>
      <c r="G161" s="11">
        <v>1.21955993262615E-3</v>
      </c>
      <c r="H161" s="11">
        <v>1.5153498170531399E-2</v>
      </c>
      <c r="I161" s="13" t="s">
        <v>10</v>
      </c>
      <c r="J161" s="13" t="s">
        <v>11</v>
      </c>
      <c r="K161" s="13" t="s">
        <v>12</v>
      </c>
      <c r="L161" s="14" t="s">
        <v>52</v>
      </c>
      <c r="M161" s="14" t="s">
        <v>380</v>
      </c>
      <c r="N161" s="14" t="s">
        <v>368</v>
      </c>
    </row>
    <row r="162" spans="1:14" x14ac:dyDescent="0.2">
      <c r="A162" s="4" t="s">
        <v>216</v>
      </c>
      <c r="B162" s="11">
        <v>7.17565794437738</v>
      </c>
      <c r="C162" s="11">
        <v>2.2179986051415099</v>
      </c>
      <c r="D162" s="11">
        <f t="shared" si="2"/>
        <v>4.6524756679792807</v>
      </c>
      <c r="E162" s="11">
        <v>0.68567776707093298</v>
      </c>
      <c r="F162" s="11">
        <v>3.2347535703488202</v>
      </c>
      <c r="G162" s="11">
        <v>1.21747760298093E-3</v>
      </c>
      <c r="H162" s="11">
        <v>1.5153498170531399E-2</v>
      </c>
      <c r="I162" s="13" t="s">
        <v>10</v>
      </c>
      <c r="J162" s="13" t="s">
        <v>11</v>
      </c>
      <c r="K162" s="13" t="s">
        <v>12</v>
      </c>
      <c r="L162" s="14" t="s">
        <v>372</v>
      </c>
      <c r="M162" s="14" t="s">
        <v>368</v>
      </c>
      <c r="N162" s="14" t="s">
        <v>368</v>
      </c>
    </row>
    <row r="163" spans="1:14" x14ac:dyDescent="0.2">
      <c r="A163" s="4" t="s">
        <v>217</v>
      </c>
      <c r="B163" s="11">
        <v>6.6817515382036303</v>
      </c>
      <c r="C163" s="11">
        <v>-2.0557454545901699</v>
      </c>
      <c r="D163" s="11">
        <f t="shared" si="2"/>
        <v>0.24052429741227818</v>
      </c>
      <c r="E163" s="11">
        <v>0.63705493034018101</v>
      </c>
      <c r="F163" s="11">
        <v>-3.2269516437027201</v>
      </c>
      <c r="G163" s="11">
        <v>1.2511660273990201E-3</v>
      </c>
      <c r="H163" s="11">
        <v>1.53424234109805E-2</v>
      </c>
      <c r="I163" s="13" t="s">
        <v>218</v>
      </c>
      <c r="J163" s="13" t="s">
        <v>219</v>
      </c>
      <c r="K163" s="13" t="s">
        <v>220</v>
      </c>
      <c r="L163" s="14" t="s">
        <v>397</v>
      </c>
      <c r="M163" s="14" t="s">
        <v>368</v>
      </c>
      <c r="N163" s="14" t="s">
        <v>368</v>
      </c>
    </row>
    <row r="164" spans="1:14" x14ac:dyDescent="0.2">
      <c r="A164" s="4" t="s">
        <v>221</v>
      </c>
      <c r="B164" s="11">
        <v>9.0348276373094194</v>
      </c>
      <c r="C164" s="11">
        <v>2.3925064043571602</v>
      </c>
      <c r="D164" s="11">
        <f t="shared" si="2"/>
        <v>5.2506877532974121</v>
      </c>
      <c r="E164" s="11">
        <v>0.74536122698191998</v>
      </c>
      <c r="F164" s="11">
        <v>3.2098616318489999</v>
      </c>
      <c r="G164" s="11">
        <v>1.3279888183867199E-3</v>
      </c>
      <c r="H164" s="11">
        <v>1.6021619471088499E-2</v>
      </c>
      <c r="I164" s="13" t="s">
        <v>17</v>
      </c>
      <c r="J164" s="13" t="s">
        <v>18</v>
      </c>
      <c r="K164" s="13" t="s">
        <v>19</v>
      </c>
      <c r="L164" s="14" t="s">
        <v>20</v>
      </c>
      <c r="M164" s="14" t="s">
        <v>49</v>
      </c>
      <c r="N164" s="14" t="s">
        <v>368</v>
      </c>
    </row>
    <row r="165" spans="1:14" x14ac:dyDescent="0.2">
      <c r="A165" s="4" t="s">
        <v>222</v>
      </c>
      <c r="B165" s="11">
        <v>6.5986243748501696</v>
      </c>
      <c r="C165" s="11">
        <v>2.3191569072510099</v>
      </c>
      <c r="D165" s="11">
        <f t="shared" si="2"/>
        <v>4.9904050136865186</v>
      </c>
      <c r="E165" s="11">
        <v>0.72265904879557996</v>
      </c>
      <c r="F165" s="11">
        <v>3.2091992913065099</v>
      </c>
      <c r="G165" s="11">
        <v>1.3310519744074601E-3</v>
      </c>
      <c r="H165" s="11">
        <v>1.6021619471088499E-2</v>
      </c>
      <c r="I165" s="13" t="s">
        <v>10</v>
      </c>
      <c r="J165" s="13" t="s">
        <v>11</v>
      </c>
      <c r="K165" s="13" t="s">
        <v>12</v>
      </c>
      <c r="L165" s="14" t="s">
        <v>52</v>
      </c>
      <c r="M165" s="14" t="s">
        <v>380</v>
      </c>
      <c r="N165" s="14" t="s">
        <v>368</v>
      </c>
    </row>
    <row r="166" spans="1:14" x14ac:dyDescent="0.2">
      <c r="A166" s="4" t="s">
        <v>223</v>
      </c>
      <c r="B166" s="11">
        <v>14.8628339373284</v>
      </c>
      <c r="C166" s="11">
        <v>2.4668557051227999</v>
      </c>
      <c r="D166" s="11">
        <f t="shared" si="2"/>
        <v>5.5283758636462332</v>
      </c>
      <c r="E166" s="11">
        <v>0.76844814455747001</v>
      </c>
      <c r="F166" s="11">
        <v>3.2101784910202298</v>
      </c>
      <c r="G166" s="11">
        <v>1.3265257268187799E-3</v>
      </c>
      <c r="H166" s="11">
        <v>1.6021619471088499E-2</v>
      </c>
      <c r="I166" s="13" t="s">
        <v>17</v>
      </c>
      <c r="J166" s="13" t="s">
        <v>18</v>
      </c>
      <c r="K166" s="13" t="s">
        <v>19</v>
      </c>
      <c r="L166" s="14" t="s">
        <v>28</v>
      </c>
      <c r="M166" s="14" t="s">
        <v>373</v>
      </c>
      <c r="N166" s="14" t="s">
        <v>368</v>
      </c>
    </row>
    <row r="167" spans="1:14" x14ac:dyDescent="0.2">
      <c r="A167" s="4" t="s">
        <v>224</v>
      </c>
      <c r="B167" s="11">
        <v>7.3806559467456303</v>
      </c>
      <c r="C167" s="11">
        <v>2.4084102716478801</v>
      </c>
      <c r="D167" s="11">
        <f t="shared" si="2"/>
        <v>5.3088900826611534</v>
      </c>
      <c r="E167" s="11">
        <v>0.75107047654784198</v>
      </c>
      <c r="F167" s="11">
        <v>3.2066368561279299</v>
      </c>
      <c r="G167" s="11">
        <v>1.3429640820556399E-3</v>
      </c>
      <c r="H167" s="11">
        <v>1.60664361523974E-2</v>
      </c>
      <c r="I167" s="13" t="s">
        <v>10</v>
      </c>
      <c r="J167" s="13" t="s">
        <v>11</v>
      </c>
      <c r="K167" s="13" t="s">
        <v>12</v>
      </c>
      <c r="L167" s="14" t="s">
        <v>13</v>
      </c>
      <c r="M167" s="14" t="s">
        <v>376</v>
      </c>
      <c r="N167" s="14" t="s">
        <v>368</v>
      </c>
    </row>
    <row r="168" spans="1:14" x14ac:dyDescent="0.2">
      <c r="A168" s="4" t="s">
        <v>225</v>
      </c>
      <c r="B168" s="11">
        <v>13.1923095045076</v>
      </c>
      <c r="C168" s="11">
        <v>2.4762623630005201</v>
      </c>
      <c r="D168" s="11">
        <f t="shared" si="2"/>
        <v>5.5645397407390673</v>
      </c>
      <c r="E168" s="11">
        <v>0.77381247234852202</v>
      </c>
      <c r="F168" s="11">
        <v>3.20008070622726</v>
      </c>
      <c r="G168" s="11">
        <v>1.3738911039914399E-3</v>
      </c>
      <c r="H168" s="11">
        <v>1.6141163748689801E-2</v>
      </c>
      <c r="I168" s="13" t="s">
        <v>17</v>
      </c>
      <c r="J168" s="13" t="s">
        <v>18</v>
      </c>
      <c r="K168" s="13" t="s">
        <v>19</v>
      </c>
      <c r="L168" s="14" t="s">
        <v>20</v>
      </c>
      <c r="M168" s="14" t="s">
        <v>379</v>
      </c>
      <c r="N168" s="14" t="s">
        <v>368</v>
      </c>
    </row>
    <row r="169" spans="1:14" x14ac:dyDescent="0.2">
      <c r="A169" s="4" t="s">
        <v>226</v>
      </c>
      <c r="B169" s="11">
        <v>18.313448508623601</v>
      </c>
      <c r="C169" s="11">
        <v>2.3985021500352302</v>
      </c>
      <c r="D169" s="11">
        <f t="shared" si="2"/>
        <v>5.2725546734358053</v>
      </c>
      <c r="E169" s="11">
        <v>0.74931366105024799</v>
      </c>
      <c r="F169" s="11">
        <v>3.2009320992139099</v>
      </c>
      <c r="G169" s="11">
        <v>1.3698380846266199E-3</v>
      </c>
      <c r="H169" s="11">
        <v>1.6141163748689801E-2</v>
      </c>
      <c r="I169" s="13" t="s">
        <v>17</v>
      </c>
      <c r="J169" s="13" t="s">
        <v>18</v>
      </c>
      <c r="K169" s="13" t="s">
        <v>19</v>
      </c>
      <c r="L169" s="14" t="s">
        <v>20</v>
      </c>
      <c r="M169" s="14" t="s">
        <v>49</v>
      </c>
      <c r="N169" s="14" t="s">
        <v>368</v>
      </c>
    </row>
    <row r="170" spans="1:14" x14ac:dyDescent="0.2">
      <c r="A170" s="4" t="s">
        <v>227</v>
      </c>
      <c r="B170" s="11">
        <v>21.941254666359502</v>
      </c>
      <c r="C170" s="11">
        <v>-2.36712050195157</v>
      </c>
      <c r="D170" s="11">
        <f t="shared" si="2"/>
        <v>0.19383211096955658</v>
      </c>
      <c r="E170" s="11">
        <v>0.73954237608233897</v>
      </c>
      <c r="F170" s="11">
        <v>-3.2007908924586399</v>
      </c>
      <c r="G170" s="11">
        <v>1.3705095295162601E-3</v>
      </c>
      <c r="H170" s="11">
        <v>1.6141163748689801E-2</v>
      </c>
      <c r="I170" s="13" t="s">
        <v>17</v>
      </c>
      <c r="J170" s="13" t="s">
        <v>18</v>
      </c>
      <c r="K170" s="13" t="s">
        <v>19</v>
      </c>
      <c r="L170" s="14" t="s">
        <v>28</v>
      </c>
      <c r="M170" s="14" t="s">
        <v>373</v>
      </c>
      <c r="N170" s="14" t="s">
        <v>368</v>
      </c>
    </row>
    <row r="171" spans="1:14" x14ac:dyDescent="0.2">
      <c r="A171" s="4" t="s">
        <v>228</v>
      </c>
      <c r="B171" s="11">
        <v>9.6389431725377595</v>
      </c>
      <c r="C171" s="11">
        <v>2.25508334984612</v>
      </c>
      <c r="D171" s="11">
        <f t="shared" si="2"/>
        <v>4.7736187538298802</v>
      </c>
      <c r="E171" s="11">
        <v>0.70565184800736003</v>
      </c>
      <c r="F171" s="11">
        <v>3.1957449785104202</v>
      </c>
      <c r="G171" s="11">
        <v>1.3947032622133699E-3</v>
      </c>
      <c r="H171" s="11">
        <v>1.61682817636358E-2</v>
      </c>
      <c r="I171" s="13" t="s">
        <v>17</v>
      </c>
      <c r="J171" s="13" t="s">
        <v>18</v>
      </c>
      <c r="K171" s="13" t="s">
        <v>19</v>
      </c>
      <c r="L171" s="14" t="s">
        <v>28</v>
      </c>
      <c r="M171" s="14" t="s">
        <v>373</v>
      </c>
      <c r="N171" s="14" t="s">
        <v>368</v>
      </c>
    </row>
    <row r="172" spans="1:14" x14ac:dyDescent="0.2">
      <c r="A172" s="4" t="s">
        <v>229</v>
      </c>
      <c r="B172" s="11">
        <v>51.321067026013402</v>
      </c>
      <c r="C172" s="11">
        <v>-2.5259711135107499</v>
      </c>
      <c r="D172" s="11">
        <f t="shared" si="2"/>
        <v>0.17362286831509635</v>
      </c>
      <c r="E172" s="11">
        <v>0.79038153481861395</v>
      </c>
      <c r="F172" s="11">
        <v>-3.1958883175205299</v>
      </c>
      <c r="G172" s="11">
        <v>1.39401059170101E-3</v>
      </c>
      <c r="H172" s="11">
        <v>1.61682817636358E-2</v>
      </c>
      <c r="I172" s="13" t="s">
        <v>17</v>
      </c>
      <c r="J172" s="13" t="s">
        <v>18</v>
      </c>
      <c r="K172" s="13" t="s">
        <v>19</v>
      </c>
      <c r="L172" s="14" t="s">
        <v>20</v>
      </c>
      <c r="M172" s="14" t="s">
        <v>396</v>
      </c>
      <c r="N172" s="14" t="s">
        <v>368</v>
      </c>
    </row>
    <row r="173" spans="1:14" x14ac:dyDescent="0.2">
      <c r="A173" s="4" t="s">
        <v>230</v>
      </c>
      <c r="B173" s="11">
        <v>8.2000785815640107</v>
      </c>
      <c r="C173" s="11">
        <v>2.2128458190526401</v>
      </c>
      <c r="D173" s="11">
        <f t="shared" si="2"/>
        <v>4.6358883433434848</v>
      </c>
      <c r="E173" s="11">
        <v>0.69271333233274701</v>
      </c>
      <c r="F173" s="11">
        <v>3.19446113676024</v>
      </c>
      <c r="G173" s="11">
        <v>1.4009214576035101E-3</v>
      </c>
      <c r="H173" s="11">
        <v>1.61682817636358E-2</v>
      </c>
      <c r="I173" s="13" t="s">
        <v>10</v>
      </c>
      <c r="J173" s="13" t="s">
        <v>11</v>
      </c>
      <c r="K173" s="13" t="s">
        <v>12</v>
      </c>
      <c r="L173" s="14" t="s">
        <v>52</v>
      </c>
      <c r="M173" s="14" t="s">
        <v>380</v>
      </c>
      <c r="N173" s="14" t="s">
        <v>368</v>
      </c>
    </row>
    <row r="174" spans="1:14" x14ac:dyDescent="0.2">
      <c r="A174" s="4" t="s">
        <v>231</v>
      </c>
      <c r="B174" s="11">
        <v>26.6687279533176</v>
      </c>
      <c r="C174" s="11">
        <v>2.3422835257625501</v>
      </c>
      <c r="D174" s="11">
        <f t="shared" si="2"/>
        <v>5.0710465780661416</v>
      </c>
      <c r="E174" s="11">
        <v>0.734209868607545</v>
      </c>
      <c r="F174" s="11">
        <v>3.1902098104521102</v>
      </c>
      <c r="G174" s="11">
        <v>1.4216953903322799E-3</v>
      </c>
      <c r="H174" s="11">
        <v>1.6312083952233599E-2</v>
      </c>
      <c r="I174" s="13" t="s">
        <v>67</v>
      </c>
      <c r="J174" s="13" t="s">
        <v>68</v>
      </c>
      <c r="K174" s="13" t="s">
        <v>69</v>
      </c>
      <c r="L174" s="14" t="s">
        <v>70</v>
      </c>
      <c r="M174" s="14" t="s">
        <v>71</v>
      </c>
      <c r="N174" s="14" t="s">
        <v>368</v>
      </c>
    </row>
    <row r="175" spans="1:14" x14ac:dyDescent="0.2">
      <c r="A175" s="4" t="s">
        <v>232</v>
      </c>
      <c r="B175" s="11">
        <v>12.370897811561401</v>
      </c>
      <c r="C175" s="11">
        <v>-2.2268180708319401</v>
      </c>
      <c r="D175" s="11">
        <f t="shared" si="2"/>
        <v>0.21362937297612633</v>
      </c>
      <c r="E175" s="11">
        <v>0.70159098067480496</v>
      </c>
      <c r="F175" s="11">
        <v>-3.1739548143708198</v>
      </c>
      <c r="G175" s="11">
        <v>1.5037709909896399E-3</v>
      </c>
      <c r="H175" s="11">
        <v>1.7153480722800499E-2</v>
      </c>
      <c r="I175" s="13" t="s">
        <v>17</v>
      </c>
      <c r="J175" s="13" t="s">
        <v>18</v>
      </c>
      <c r="K175" s="13" t="s">
        <v>19</v>
      </c>
      <c r="L175" s="14" t="s">
        <v>20</v>
      </c>
      <c r="M175" s="14" t="s">
        <v>396</v>
      </c>
      <c r="N175" s="14" t="s">
        <v>368</v>
      </c>
    </row>
    <row r="176" spans="1:14" x14ac:dyDescent="0.2">
      <c r="A176" s="4" t="s">
        <v>233</v>
      </c>
      <c r="B176" s="11">
        <v>19.648511303535798</v>
      </c>
      <c r="C176" s="11">
        <v>-2.2538346470199402</v>
      </c>
      <c r="D176" s="11">
        <f t="shared" si="2"/>
        <v>0.20966607539064636</v>
      </c>
      <c r="E176" s="11">
        <v>0.71367602950672104</v>
      </c>
      <c r="F176" s="11">
        <v>-3.15806409888497</v>
      </c>
      <c r="G176" s="11">
        <v>1.5882063223519999E-3</v>
      </c>
      <c r="H176" s="11">
        <v>1.7908395427900198E-2</v>
      </c>
      <c r="I176" s="13" t="s">
        <v>17</v>
      </c>
      <c r="J176" s="13" t="s">
        <v>18</v>
      </c>
      <c r="K176" s="13" t="s">
        <v>19</v>
      </c>
      <c r="L176" s="14" t="s">
        <v>30</v>
      </c>
      <c r="M176" s="14" t="s">
        <v>374</v>
      </c>
      <c r="N176" s="14" t="s">
        <v>368</v>
      </c>
    </row>
    <row r="177" spans="1:14" x14ac:dyDescent="0.2">
      <c r="A177" s="4" t="s">
        <v>234</v>
      </c>
      <c r="B177" s="11">
        <v>12.8000073474975</v>
      </c>
      <c r="C177" s="11">
        <v>-2.3601728903816501</v>
      </c>
      <c r="D177" s="11">
        <f t="shared" si="2"/>
        <v>0.19476780283895401</v>
      </c>
      <c r="E177" s="11">
        <v>0.74718159242979998</v>
      </c>
      <c r="F177" s="11">
        <v>-3.1587674459517601</v>
      </c>
      <c r="G177" s="11">
        <v>1.58437862196968E-3</v>
      </c>
      <c r="H177" s="11">
        <v>1.7908395427900198E-2</v>
      </c>
      <c r="I177" s="13" t="s">
        <v>10</v>
      </c>
      <c r="J177" s="13" t="s">
        <v>11</v>
      </c>
      <c r="K177" s="13" t="s">
        <v>12</v>
      </c>
      <c r="L177" s="14" t="s">
        <v>372</v>
      </c>
      <c r="M177" s="14" t="s">
        <v>368</v>
      </c>
      <c r="N177" s="14" t="s">
        <v>368</v>
      </c>
    </row>
    <row r="178" spans="1:14" x14ac:dyDescent="0.2">
      <c r="A178" s="4" t="s">
        <v>235</v>
      </c>
      <c r="B178" s="11">
        <v>19.1185936601678</v>
      </c>
      <c r="C178" s="11">
        <v>2.72782419108978</v>
      </c>
      <c r="D178" s="11">
        <f t="shared" si="2"/>
        <v>6.6245579632444178</v>
      </c>
      <c r="E178" s="11">
        <v>0.86702971029351905</v>
      </c>
      <c r="F178" s="11">
        <v>3.1461715310382199</v>
      </c>
      <c r="G178" s="11">
        <v>1.6542295675099801E-3</v>
      </c>
      <c r="H178" s="11">
        <v>1.85462766368833E-2</v>
      </c>
      <c r="I178" s="13" t="s">
        <v>17</v>
      </c>
      <c r="J178" s="13" t="s">
        <v>18</v>
      </c>
      <c r="K178" s="13" t="s">
        <v>19</v>
      </c>
      <c r="L178" s="14" t="s">
        <v>20</v>
      </c>
      <c r="M178" s="14" t="s">
        <v>379</v>
      </c>
      <c r="N178" s="14" t="s">
        <v>368</v>
      </c>
    </row>
    <row r="179" spans="1:14" x14ac:dyDescent="0.2">
      <c r="A179" s="4" t="s">
        <v>236</v>
      </c>
      <c r="B179" s="11">
        <v>10.685680902433999</v>
      </c>
      <c r="C179" s="11">
        <v>-2.0896838540221299</v>
      </c>
      <c r="D179" s="11">
        <f t="shared" si="2"/>
        <v>0.23493216368568626</v>
      </c>
      <c r="E179" s="11">
        <v>0.66662980745559297</v>
      </c>
      <c r="F179" s="11">
        <v>-3.1346990948365701</v>
      </c>
      <c r="G179" s="11">
        <v>1.72030472577874E-3</v>
      </c>
      <c r="H179" s="11">
        <v>1.86517361460838E-2</v>
      </c>
      <c r="I179" s="13" t="s">
        <v>17</v>
      </c>
      <c r="J179" s="13" t="s">
        <v>18</v>
      </c>
      <c r="K179" s="13" t="s">
        <v>19</v>
      </c>
      <c r="L179" s="14" t="s">
        <v>20</v>
      </c>
      <c r="M179" s="14" t="s">
        <v>378</v>
      </c>
      <c r="N179" s="14" t="s">
        <v>368</v>
      </c>
    </row>
    <row r="180" spans="1:14" x14ac:dyDescent="0.2">
      <c r="A180" s="4" t="s">
        <v>237</v>
      </c>
      <c r="B180" s="11">
        <v>14.131669055441501</v>
      </c>
      <c r="C180" s="11">
        <v>-2.4119873006610999</v>
      </c>
      <c r="D180" s="11">
        <f t="shared" si="2"/>
        <v>0.18789683871489682</v>
      </c>
      <c r="E180" s="11">
        <v>0.77064976919870598</v>
      </c>
      <c r="F180" s="11">
        <v>-3.12980993061089</v>
      </c>
      <c r="G180" s="11">
        <v>1.7491944194084699E-3</v>
      </c>
      <c r="H180" s="11">
        <v>1.86517361460838E-2</v>
      </c>
      <c r="I180" s="13" t="s">
        <v>17</v>
      </c>
      <c r="J180" s="13" t="s">
        <v>18</v>
      </c>
      <c r="K180" s="13" t="s">
        <v>19</v>
      </c>
      <c r="L180" s="14" t="s">
        <v>20</v>
      </c>
      <c r="M180" s="14" t="s">
        <v>379</v>
      </c>
      <c r="N180" s="14" t="s">
        <v>368</v>
      </c>
    </row>
    <row r="181" spans="1:14" x14ac:dyDescent="0.2">
      <c r="A181" s="4" t="s">
        <v>238</v>
      </c>
      <c r="B181" s="11">
        <v>18.337213495338698</v>
      </c>
      <c r="C181" s="11">
        <v>-2.26534249319158</v>
      </c>
      <c r="D181" s="11">
        <f t="shared" si="2"/>
        <v>0.20800029892168195</v>
      </c>
      <c r="E181" s="11">
        <v>0.72190689056236801</v>
      </c>
      <c r="F181" s="11">
        <v>-3.1379981584977998</v>
      </c>
      <c r="G181" s="11">
        <v>1.70105945669029E-3</v>
      </c>
      <c r="H181" s="11">
        <v>1.86517361460838E-2</v>
      </c>
      <c r="I181" s="13" t="s">
        <v>17</v>
      </c>
      <c r="J181" s="13" t="s">
        <v>18</v>
      </c>
      <c r="K181" s="13" t="s">
        <v>19</v>
      </c>
      <c r="L181" s="14" t="s">
        <v>20</v>
      </c>
      <c r="M181" s="14" t="s">
        <v>37</v>
      </c>
      <c r="N181" s="14" t="s">
        <v>368</v>
      </c>
    </row>
    <row r="182" spans="1:14" x14ac:dyDescent="0.2">
      <c r="A182" s="4" t="s">
        <v>239</v>
      </c>
      <c r="B182" s="11">
        <v>6.6539420786335999</v>
      </c>
      <c r="C182" s="11">
        <v>-1.9259182127936501</v>
      </c>
      <c r="D182" s="11">
        <f t="shared" si="2"/>
        <v>0.26317270766567014</v>
      </c>
      <c r="E182" s="11">
        <v>0.61521847294133403</v>
      </c>
      <c r="F182" s="11">
        <v>-3.1304622625941501</v>
      </c>
      <c r="G182" s="11">
        <v>1.74531422048662E-3</v>
      </c>
      <c r="H182" s="11">
        <v>1.86517361460838E-2</v>
      </c>
      <c r="I182" s="13" t="s">
        <v>10</v>
      </c>
      <c r="J182" s="13" t="s">
        <v>11</v>
      </c>
      <c r="K182" s="13" t="s">
        <v>12</v>
      </c>
      <c r="L182" s="14" t="s">
        <v>13</v>
      </c>
      <c r="M182" s="14" t="s">
        <v>376</v>
      </c>
      <c r="N182" s="14" t="s">
        <v>368</v>
      </c>
    </row>
    <row r="183" spans="1:14" x14ac:dyDescent="0.2">
      <c r="A183" s="4" t="s">
        <v>240</v>
      </c>
      <c r="B183" s="11">
        <v>11.9904558287048</v>
      </c>
      <c r="C183" s="11">
        <v>-2.0390793415906598</v>
      </c>
      <c r="D183" s="11">
        <f t="shared" si="2"/>
        <v>0.24331896174799789</v>
      </c>
      <c r="E183" s="11">
        <v>0.65088086360222597</v>
      </c>
      <c r="F183" s="11">
        <v>-3.13279964985544</v>
      </c>
      <c r="G183" s="11">
        <v>1.73147587414926E-3</v>
      </c>
      <c r="H183" s="11">
        <v>1.86517361460838E-2</v>
      </c>
      <c r="I183" s="13" t="s">
        <v>10</v>
      </c>
      <c r="J183" s="13" t="s">
        <v>11</v>
      </c>
      <c r="K183" s="13" t="s">
        <v>12</v>
      </c>
      <c r="L183" s="14" t="s">
        <v>80</v>
      </c>
      <c r="M183" s="14" t="s">
        <v>383</v>
      </c>
      <c r="N183" s="14" t="s">
        <v>368</v>
      </c>
    </row>
    <row r="184" spans="1:14" x14ac:dyDescent="0.2">
      <c r="A184" s="4" t="s">
        <v>241</v>
      </c>
      <c r="B184" s="11">
        <v>6.9949321155035697</v>
      </c>
      <c r="C184" s="11">
        <v>2.2053907270018498</v>
      </c>
      <c r="D184" s="11">
        <f t="shared" si="2"/>
        <v>4.6119942905669156</v>
      </c>
      <c r="E184" s="11">
        <v>0.70332761244998199</v>
      </c>
      <c r="F184" s="11">
        <v>3.1356521313297598</v>
      </c>
      <c r="G184" s="11">
        <v>1.71472466808937E-3</v>
      </c>
      <c r="H184" s="11">
        <v>1.86517361460838E-2</v>
      </c>
      <c r="I184" s="13" t="s">
        <v>10</v>
      </c>
      <c r="J184" s="13" t="s">
        <v>11</v>
      </c>
      <c r="K184" s="13" t="s">
        <v>12</v>
      </c>
      <c r="L184" s="14" t="s">
        <v>242</v>
      </c>
      <c r="M184" s="14" t="s">
        <v>398</v>
      </c>
      <c r="N184" s="14" t="s">
        <v>368</v>
      </c>
    </row>
    <row r="185" spans="1:14" x14ac:dyDescent="0.2">
      <c r="A185" s="4" t="s">
        <v>243</v>
      </c>
      <c r="B185" s="11">
        <v>15.713965504950201</v>
      </c>
      <c r="C185" s="11">
        <v>-2.4459716374301101</v>
      </c>
      <c r="D185" s="11">
        <f t="shared" si="2"/>
        <v>0.18352243741629215</v>
      </c>
      <c r="E185" s="11">
        <v>0.77963045695760602</v>
      </c>
      <c r="F185" s="11">
        <v>-3.1373474645605302</v>
      </c>
      <c r="G185" s="11">
        <v>1.7048395657330399E-3</v>
      </c>
      <c r="H185" s="11">
        <v>1.86517361460838E-2</v>
      </c>
      <c r="I185" s="13" t="s">
        <v>10</v>
      </c>
      <c r="J185" s="13" t="s">
        <v>11</v>
      </c>
      <c r="K185" s="13" t="s">
        <v>12</v>
      </c>
      <c r="L185" s="14" t="s">
        <v>372</v>
      </c>
      <c r="M185" s="14" t="s">
        <v>368</v>
      </c>
      <c r="N185" s="14" t="s">
        <v>368</v>
      </c>
    </row>
    <row r="186" spans="1:14" x14ac:dyDescent="0.2">
      <c r="A186" s="4" t="s">
        <v>244</v>
      </c>
      <c r="B186" s="11">
        <v>8.2295924017625808</v>
      </c>
      <c r="C186" s="11">
        <v>2.0156008904162799</v>
      </c>
      <c r="D186" s="11">
        <f t="shared" si="2"/>
        <v>4.0434895709067291</v>
      </c>
      <c r="E186" s="11">
        <v>0.64332591169892095</v>
      </c>
      <c r="F186" s="11">
        <v>3.13309452295089</v>
      </c>
      <c r="G186" s="11">
        <v>1.72973728311452E-3</v>
      </c>
      <c r="H186" s="11">
        <v>1.86517361460838E-2</v>
      </c>
      <c r="I186" s="13" t="s">
        <v>17</v>
      </c>
      <c r="J186" s="13" t="s">
        <v>18</v>
      </c>
      <c r="K186" s="13" t="s">
        <v>19</v>
      </c>
      <c r="L186" s="14" t="s">
        <v>377</v>
      </c>
      <c r="M186" s="14" t="s">
        <v>399</v>
      </c>
      <c r="N186" s="14" t="s">
        <v>368</v>
      </c>
    </row>
    <row r="187" spans="1:14" x14ac:dyDescent="0.2">
      <c r="A187" s="4" t="s">
        <v>245</v>
      </c>
      <c r="B187" s="11">
        <v>25.681532956781702</v>
      </c>
      <c r="C187" s="11">
        <v>2.4474245541511599</v>
      </c>
      <c r="D187" s="11">
        <f t="shared" si="2"/>
        <v>5.4544153102035109</v>
      </c>
      <c r="E187" s="11">
        <v>0.77898236655631603</v>
      </c>
      <c r="F187" s="11">
        <v>3.1418227924344602</v>
      </c>
      <c r="G187" s="11">
        <v>1.67899620977275E-3</v>
      </c>
      <c r="H187" s="11">
        <v>1.86517361460838E-2</v>
      </c>
      <c r="I187" s="13" t="s">
        <v>17</v>
      </c>
      <c r="J187" s="13" t="s">
        <v>18</v>
      </c>
      <c r="K187" s="13" t="s">
        <v>19</v>
      </c>
      <c r="L187" s="14" t="s">
        <v>28</v>
      </c>
      <c r="M187" s="14" t="s">
        <v>246</v>
      </c>
      <c r="N187" s="14" t="s">
        <v>368</v>
      </c>
    </row>
    <row r="188" spans="1:14" x14ac:dyDescent="0.2">
      <c r="A188" s="4" t="s">
        <v>247</v>
      </c>
      <c r="B188" s="11">
        <v>7.1662302125912296</v>
      </c>
      <c r="C188" s="11">
        <v>2.3040193825794399</v>
      </c>
      <c r="D188" s="11">
        <f t="shared" si="2"/>
        <v>4.9383167733169948</v>
      </c>
      <c r="E188" s="11">
        <v>0.73732104117131703</v>
      </c>
      <c r="F188" s="11">
        <v>3.1248523423653398</v>
      </c>
      <c r="G188" s="11">
        <v>1.77894332310844E-3</v>
      </c>
      <c r="H188" s="11">
        <v>1.87649827953697E-2</v>
      </c>
      <c r="I188" s="13" t="s">
        <v>10</v>
      </c>
      <c r="J188" s="13" t="s">
        <v>11</v>
      </c>
      <c r="K188" s="13" t="s">
        <v>12</v>
      </c>
      <c r="L188" s="14" t="s">
        <v>372</v>
      </c>
      <c r="M188" s="14" t="s">
        <v>368</v>
      </c>
      <c r="N188" s="14" t="s">
        <v>368</v>
      </c>
    </row>
    <row r="189" spans="1:14" x14ac:dyDescent="0.2">
      <c r="A189" s="4" t="s">
        <v>248</v>
      </c>
      <c r="B189" s="11">
        <v>6.1883519378734801</v>
      </c>
      <c r="C189" s="11">
        <v>-1.7323176065364201</v>
      </c>
      <c r="D189" s="11">
        <f t="shared" si="2"/>
        <v>0.30096808047045698</v>
      </c>
      <c r="E189" s="11">
        <v>0.55418998513198803</v>
      </c>
      <c r="F189" s="11">
        <v>-3.1258551273239799</v>
      </c>
      <c r="G189" s="11">
        <v>1.7728886681091E-3</v>
      </c>
      <c r="H189" s="11">
        <v>1.87649827953697E-2</v>
      </c>
      <c r="I189" s="13" t="s">
        <v>10</v>
      </c>
      <c r="J189" s="13" t="s">
        <v>11</v>
      </c>
      <c r="K189" s="13" t="s">
        <v>12</v>
      </c>
      <c r="L189" s="14" t="s">
        <v>52</v>
      </c>
      <c r="M189" s="14" t="s">
        <v>380</v>
      </c>
      <c r="N189" s="14" t="s">
        <v>368</v>
      </c>
    </row>
    <row r="190" spans="1:14" x14ac:dyDescent="0.2">
      <c r="A190" s="4" t="s">
        <v>249</v>
      </c>
      <c r="B190" s="11">
        <v>43.356170396147903</v>
      </c>
      <c r="C190" s="11">
        <v>2.72459673181825</v>
      </c>
      <c r="D190" s="11">
        <f t="shared" si="2"/>
        <v>6.6097547005711155</v>
      </c>
      <c r="E190" s="11">
        <v>0.87251903672619002</v>
      </c>
      <c r="F190" s="11">
        <v>3.1226788380930999</v>
      </c>
      <c r="G190" s="11">
        <v>1.79213189456634E-3</v>
      </c>
      <c r="H190" s="11">
        <v>1.8803009503418001E-2</v>
      </c>
      <c r="I190" s="13" t="s">
        <v>17</v>
      </c>
      <c r="J190" s="13" t="s">
        <v>18</v>
      </c>
      <c r="K190" s="13" t="s">
        <v>19</v>
      </c>
      <c r="L190" s="14" t="s">
        <v>30</v>
      </c>
      <c r="M190" s="14" t="s">
        <v>374</v>
      </c>
      <c r="N190" s="14" t="s">
        <v>368</v>
      </c>
    </row>
    <row r="191" spans="1:14" x14ac:dyDescent="0.2">
      <c r="A191" s="4" t="s">
        <v>250</v>
      </c>
      <c r="B191" s="11">
        <v>9.2658670154279008</v>
      </c>
      <c r="C191" s="11">
        <v>2.3581937323100699</v>
      </c>
      <c r="D191" s="11">
        <f t="shared" si="2"/>
        <v>5.1272801672544714</v>
      </c>
      <c r="E191" s="11">
        <v>0.75771219159296299</v>
      </c>
      <c r="F191" s="11">
        <v>3.1122552315706602</v>
      </c>
      <c r="G191" s="11">
        <v>1.8566390485037401E-3</v>
      </c>
      <c r="H191" s="11">
        <v>1.93762011338528E-2</v>
      </c>
      <c r="I191" s="13" t="s">
        <v>17</v>
      </c>
      <c r="J191" s="13" t="s">
        <v>18</v>
      </c>
      <c r="K191" s="13" t="s">
        <v>19</v>
      </c>
      <c r="L191" s="14" t="s">
        <v>20</v>
      </c>
      <c r="M191" s="14" t="s">
        <v>251</v>
      </c>
      <c r="N191" s="14" t="s">
        <v>368</v>
      </c>
    </row>
    <row r="192" spans="1:14" x14ac:dyDescent="0.2">
      <c r="A192" s="4" t="s">
        <v>252</v>
      </c>
      <c r="B192" s="11">
        <v>6.5493437144688498</v>
      </c>
      <c r="C192" s="11">
        <v>2.0697830848671699</v>
      </c>
      <c r="D192" s="11">
        <f t="shared" si="2"/>
        <v>4.1982354650680485</v>
      </c>
      <c r="E192" s="11">
        <v>0.665732461935995</v>
      </c>
      <c r="F192" s="11">
        <v>3.1090313349721601</v>
      </c>
      <c r="G192" s="11">
        <v>1.87701810268298E-3</v>
      </c>
      <c r="H192" s="11">
        <v>1.9485235542137599E-2</v>
      </c>
      <c r="I192" s="13" t="s">
        <v>10</v>
      </c>
      <c r="J192" s="13" t="s">
        <v>11</v>
      </c>
      <c r="K192" s="13" t="s">
        <v>12</v>
      </c>
      <c r="L192" s="14" t="s">
        <v>13</v>
      </c>
      <c r="M192" s="14" t="s">
        <v>400</v>
      </c>
      <c r="N192" s="14" t="s">
        <v>368</v>
      </c>
    </row>
    <row r="193" spans="1:14" x14ac:dyDescent="0.2">
      <c r="A193" s="4" t="s">
        <v>253</v>
      </c>
      <c r="B193" s="11">
        <v>23.713656228029201</v>
      </c>
      <c r="C193" s="11">
        <v>2.2462539889646802</v>
      </c>
      <c r="D193" s="11">
        <f t="shared" si="2"/>
        <v>4.7444932003806803</v>
      </c>
      <c r="E193" s="11">
        <v>0.72406146200763699</v>
      </c>
      <c r="F193" s="11">
        <v>3.1022973971524399</v>
      </c>
      <c r="G193" s="11">
        <v>1.9202494026904001E-3</v>
      </c>
      <c r="H193" s="11">
        <v>1.97464236616074E-2</v>
      </c>
      <c r="I193" s="13" t="s">
        <v>17</v>
      </c>
      <c r="J193" s="13" t="s">
        <v>183</v>
      </c>
      <c r="K193" s="13" t="s">
        <v>184</v>
      </c>
      <c r="L193" s="14" t="s">
        <v>185</v>
      </c>
      <c r="M193" s="14" t="s">
        <v>186</v>
      </c>
      <c r="N193" s="14" t="s">
        <v>368</v>
      </c>
    </row>
    <row r="194" spans="1:14" x14ac:dyDescent="0.2">
      <c r="A194" s="4" t="s">
        <v>254</v>
      </c>
      <c r="B194" s="11">
        <v>8.7640563828301996</v>
      </c>
      <c r="C194" s="11">
        <v>1.94275683002976</v>
      </c>
      <c r="D194" s="11">
        <f t="shared" si="2"/>
        <v>3.8443956761354476</v>
      </c>
      <c r="E194" s="11">
        <v>0.62629566349446397</v>
      </c>
      <c r="F194" s="11">
        <v>3.1019803317653598</v>
      </c>
      <c r="G194" s="11">
        <v>1.9223072983522E-3</v>
      </c>
      <c r="H194" s="11">
        <v>1.97464236616074E-2</v>
      </c>
      <c r="I194" s="13" t="s">
        <v>17</v>
      </c>
      <c r="J194" s="13" t="s">
        <v>18</v>
      </c>
      <c r="K194" s="13" t="s">
        <v>19</v>
      </c>
      <c r="L194" s="14" t="s">
        <v>28</v>
      </c>
      <c r="M194" s="14" t="s">
        <v>373</v>
      </c>
      <c r="N194" s="14" t="s">
        <v>368</v>
      </c>
    </row>
    <row r="195" spans="1:14" x14ac:dyDescent="0.2">
      <c r="A195" s="4" t="s">
        <v>255</v>
      </c>
      <c r="B195" s="11">
        <v>7.4107876090557303</v>
      </c>
      <c r="C195" s="11">
        <v>2.2960111828601</v>
      </c>
      <c r="D195" s="11">
        <f t="shared" si="2"/>
        <v>4.9109808023318946</v>
      </c>
      <c r="E195" s="11">
        <v>0.74057085158358105</v>
      </c>
      <c r="F195" s="11">
        <v>3.1003261577882499</v>
      </c>
      <c r="G195" s="11">
        <v>1.9330765064694501E-3</v>
      </c>
      <c r="H195" s="11">
        <v>1.97536255504847E-2</v>
      </c>
      <c r="I195" s="13" t="s">
        <v>10</v>
      </c>
      <c r="J195" s="13" t="s">
        <v>11</v>
      </c>
      <c r="K195" s="13" t="s">
        <v>12</v>
      </c>
      <c r="L195" s="14" t="s">
        <v>372</v>
      </c>
      <c r="M195" s="14" t="s">
        <v>368</v>
      </c>
      <c r="N195" s="14" t="s">
        <v>368</v>
      </c>
    </row>
    <row r="196" spans="1:14" x14ac:dyDescent="0.2">
      <c r="A196" s="4" t="s">
        <v>256</v>
      </c>
      <c r="B196" s="11">
        <v>12.3492658744953</v>
      </c>
      <c r="C196" s="11">
        <v>2.2025590083801698</v>
      </c>
      <c r="D196" s="11">
        <f t="shared" si="2"/>
        <v>4.6029507566353169</v>
      </c>
      <c r="E196" s="11">
        <v>0.71130277473572001</v>
      </c>
      <c r="F196" s="11">
        <v>3.0965140114890102</v>
      </c>
      <c r="G196" s="11">
        <v>1.9581060780017598E-3</v>
      </c>
      <c r="H196" s="11">
        <v>1.99057208551267E-2</v>
      </c>
      <c r="I196" s="13" t="s">
        <v>10</v>
      </c>
      <c r="J196" s="13" t="s">
        <v>11</v>
      </c>
      <c r="K196" s="13" t="s">
        <v>12</v>
      </c>
      <c r="L196" s="14" t="s">
        <v>372</v>
      </c>
      <c r="M196" s="14" t="s">
        <v>368</v>
      </c>
      <c r="N196" s="14" t="s">
        <v>368</v>
      </c>
    </row>
    <row r="197" spans="1:14" x14ac:dyDescent="0.2">
      <c r="A197" s="4" t="s">
        <v>257</v>
      </c>
      <c r="B197" s="11">
        <v>13.7574761416162</v>
      </c>
      <c r="C197" s="11">
        <v>-2.31682201500792</v>
      </c>
      <c r="D197" s="11">
        <f t="shared" ref="D197:D260" si="3">2^C197</f>
        <v>0.20070910709312967</v>
      </c>
      <c r="E197" s="11">
        <v>0.75048257053452305</v>
      </c>
      <c r="F197" s="11">
        <v>-3.0871096891134902</v>
      </c>
      <c r="G197" s="11">
        <v>2.0211300158084599E-3</v>
      </c>
      <c r="H197" s="11">
        <v>2.0440500469155701E-2</v>
      </c>
      <c r="I197" s="13" t="s">
        <v>17</v>
      </c>
      <c r="J197" s="13" t="s">
        <v>18</v>
      </c>
      <c r="K197" s="13" t="s">
        <v>19</v>
      </c>
      <c r="L197" s="14" t="s">
        <v>28</v>
      </c>
      <c r="M197" s="14" t="s">
        <v>373</v>
      </c>
      <c r="N197" s="14" t="s">
        <v>368</v>
      </c>
    </row>
    <row r="198" spans="1:14" x14ac:dyDescent="0.2">
      <c r="A198" s="4" t="s">
        <v>258</v>
      </c>
      <c r="B198" s="11">
        <v>9.6522159108672199</v>
      </c>
      <c r="C198" s="11">
        <v>-2.1038439379726199</v>
      </c>
      <c r="D198" s="11">
        <f t="shared" si="3"/>
        <v>0.23263757839145308</v>
      </c>
      <c r="E198" s="11">
        <v>0.685131093230403</v>
      </c>
      <c r="F198" s="11">
        <v>-3.0707173543284498</v>
      </c>
      <c r="G198" s="11">
        <v>2.13545195095519E-3</v>
      </c>
      <c r="H198" s="11">
        <v>2.1485931937302999E-2</v>
      </c>
      <c r="I198" s="13" t="s">
        <v>10</v>
      </c>
      <c r="J198" s="13" t="s">
        <v>11</v>
      </c>
      <c r="K198" s="13" t="s">
        <v>12</v>
      </c>
      <c r="L198" s="14" t="s">
        <v>13</v>
      </c>
      <c r="M198" s="14" t="s">
        <v>376</v>
      </c>
      <c r="N198" s="14" t="s">
        <v>368</v>
      </c>
    </row>
    <row r="199" spans="1:14" x14ac:dyDescent="0.2">
      <c r="A199" s="4" t="s">
        <v>259</v>
      </c>
      <c r="B199" s="11">
        <v>31.222030302711101</v>
      </c>
      <c r="C199" s="11">
        <v>2.5427949158415402</v>
      </c>
      <c r="D199" s="11">
        <f t="shared" si="3"/>
        <v>5.8271680443438552</v>
      </c>
      <c r="E199" s="11">
        <v>0.82914971952836602</v>
      </c>
      <c r="F199" s="11">
        <v>3.06675001625511</v>
      </c>
      <c r="G199" s="11">
        <v>2.1639975161732898E-3</v>
      </c>
      <c r="H199" s="11">
        <v>2.1662056769040799E-2</v>
      </c>
      <c r="I199" s="13" t="s">
        <v>10</v>
      </c>
      <c r="J199" s="13" t="s">
        <v>11</v>
      </c>
      <c r="K199" s="13" t="s">
        <v>12</v>
      </c>
      <c r="L199" s="14" t="s">
        <v>372</v>
      </c>
      <c r="M199" s="14" t="s">
        <v>368</v>
      </c>
      <c r="N199" s="14" t="s">
        <v>368</v>
      </c>
    </row>
    <row r="200" spans="1:14" x14ac:dyDescent="0.2">
      <c r="A200" s="4" t="s">
        <v>260</v>
      </c>
      <c r="B200" s="11">
        <v>11.7717109449307</v>
      </c>
      <c r="C200" s="11">
        <v>2.1488900069949</v>
      </c>
      <c r="D200" s="11">
        <f t="shared" si="3"/>
        <v>4.4348644415087888</v>
      </c>
      <c r="E200" s="11">
        <v>0.70151703429264001</v>
      </c>
      <c r="F200" s="11">
        <v>3.06320431571798</v>
      </c>
      <c r="G200" s="11">
        <v>2.1898049236600999E-3</v>
      </c>
      <c r="H200" s="11">
        <v>2.18091231483305E-2</v>
      </c>
      <c r="I200" s="13" t="s">
        <v>17</v>
      </c>
      <c r="J200" s="13" t="s">
        <v>18</v>
      </c>
      <c r="K200" s="13" t="s">
        <v>19</v>
      </c>
      <c r="L200" s="14" t="s">
        <v>20</v>
      </c>
      <c r="M200" s="14" t="s">
        <v>396</v>
      </c>
      <c r="N200" s="14" t="s">
        <v>368</v>
      </c>
    </row>
    <row r="201" spans="1:14" x14ac:dyDescent="0.2">
      <c r="A201" s="4" t="s">
        <v>261</v>
      </c>
      <c r="B201" s="11">
        <v>49.072615920140699</v>
      </c>
      <c r="C201" s="11">
        <v>2.6319552364692198</v>
      </c>
      <c r="D201" s="11">
        <f t="shared" si="3"/>
        <v>6.1986551145843372</v>
      </c>
      <c r="E201" s="11">
        <v>0.86273915891830499</v>
      </c>
      <c r="F201" s="11">
        <v>3.0506963886618301</v>
      </c>
      <c r="G201" s="11">
        <v>2.28311314332007E-3</v>
      </c>
      <c r="H201" s="11">
        <v>2.2623575692898901E-2</v>
      </c>
      <c r="I201" s="13" t="s">
        <v>10</v>
      </c>
      <c r="J201" s="13" t="s">
        <v>11</v>
      </c>
      <c r="K201" s="13" t="s">
        <v>12</v>
      </c>
      <c r="L201" s="14" t="s">
        <v>52</v>
      </c>
      <c r="M201" s="14" t="s">
        <v>380</v>
      </c>
      <c r="N201" s="14" t="s">
        <v>368</v>
      </c>
    </row>
    <row r="202" spans="1:14" x14ac:dyDescent="0.2">
      <c r="A202" s="4" t="s">
        <v>262</v>
      </c>
      <c r="B202" s="11">
        <v>11.0542699874502</v>
      </c>
      <c r="C202" s="11">
        <v>2.07146668722842</v>
      </c>
      <c r="D202" s="11">
        <f t="shared" si="3"/>
        <v>4.2031375994495521</v>
      </c>
      <c r="E202" s="11">
        <v>0.67965659599375805</v>
      </c>
      <c r="F202" s="11">
        <v>3.0478137039185702</v>
      </c>
      <c r="G202" s="11">
        <v>2.3051278495103502E-3</v>
      </c>
      <c r="H202" s="11">
        <v>2.2726938898187499E-2</v>
      </c>
      <c r="I202" s="13" t="s">
        <v>10</v>
      </c>
      <c r="J202" s="13" t="s">
        <v>11</v>
      </c>
      <c r="K202" s="13" t="s">
        <v>12</v>
      </c>
      <c r="L202" s="14" t="s">
        <v>372</v>
      </c>
      <c r="M202" s="14" t="s">
        <v>368</v>
      </c>
      <c r="N202" s="14" t="s">
        <v>368</v>
      </c>
    </row>
    <row r="203" spans="1:14" x14ac:dyDescent="0.2">
      <c r="A203" s="4" t="s">
        <v>263</v>
      </c>
      <c r="B203" s="11">
        <v>22.381605139974301</v>
      </c>
      <c r="C203" s="11">
        <v>-2.1971473567006901</v>
      </c>
      <c r="D203" s="11">
        <f t="shared" si="3"/>
        <v>0.21806840182439818</v>
      </c>
      <c r="E203" s="11">
        <v>0.723045274606816</v>
      </c>
      <c r="F203" s="11">
        <v>-3.0387410496465401</v>
      </c>
      <c r="G203" s="11">
        <v>2.3756896218118701E-3</v>
      </c>
      <c r="H203" s="11">
        <v>2.2980849635679299E-2</v>
      </c>
      <c r="I203" s="13" t="s">
        <v>17</v>
      </c>
      <c r="J203" s="13" t="s">
        <v>18</v>
      </c>
      <c r="K203" s="13" t="s">
        <v>19</v>
      </c>
      <c r="L203" s="14" t="s">
        <v>20</v>
      </c>
      <c r="M203" s="14" t="s">
        <v>401</v>
      </c>
      <c r="N203" s="14" t="s">
        <v>368</v>
      </c>
    </row>
    <row r="204" spans="1:14" x14ac:dyDescent="0.2">
      <c r="A204" s="4" t="s">
        <v>264</v>
      </c>
      <c r="B204" s="11">
        <v>7.8486298752990402</v>
      </c>
      <c r="C204" s="11">
        <v>1.8601834772483501</v>
      </c>
      <c r="D204" s="11">
        <f t="shared" si="3"/>
        <v>3.630538311927348</v>
      </c>
      <c r="E204" s="11">
        <v>0.61232167013489003</v>
      </c>
      <c r="F204" s="11">
        <v>3.0379187410410702</v>
      </c>
      <c r="G204" s="11">
        <v>2.38218181469329E-3</v>
      </c>
      <c r="H204" s="11">
        <v>2.2980849635679299E-2</v>
      </c>
      <c r="I204" s="13" t="s">
        <v>10</v>
      </c>
      <c r="J204" s="13" t="s">
        <v>11</v>
      </c>
      <c r="K204" s="13" t="s">
        <v>12</v>
      </c>
      <c r="L204" s="14" t="s">
        <v>13</v>
      </c>
      <c r="M204" s="14" t="s">
        <v>395</v>
      </c>
      <c r="N204" s="14" t="s">
        <v>368</v>
      </c>
    </row>
    <row r="205" spans="1:14" x14ac:dyDescent="0.2">
      <c r="A205" s="4" t="s">
        <v>265</v>
      </c>
      <c r="B205" s="11">
        <v>4.9457317654954096</v>
      </c>
      <c r="C205" s="11">
        <v>-1.85318852650406</v>
      </c>
      <c r="D205" s="11">
        <f t="shared" si="3"/>
        <v>0.27677997508759361</v>
      </c>
      <c r="E205" s="11">
        <v>0.60931418874788201</v>
      </c>
      <c r="F205" s="11">
        <v>-3.04143340287593</v>
      </c>
      <c r="G205" s="11">
        <v>2.3545464530836699E-3</v>
      </c>
      <c r="H205" s="11">
        <v>2.2980849635679299E-2</v>
      </c>
      <c r="I205" s="13" t="s">
        <v>10</v>
      </c>
      <c r="J205" s="13" t="s">
        <v>11</v>
      </c>
      <c r="K205" s="13" t="s">
        <v>12</v>
      </c>
      <c r="L205" s="14" t="s">
        <v>372</v>
      </c>
      <c r="M205" s="14" t="s">
        <v>368</v>
      </c>
      <c r="N205" s="14" t="s">
        <v>368</v>
      </c>
    </row>
    <row r="206" spans="1:14" x14ac:dyDescent="0.2">
      <c r="A206" s="4" t="s">
        <v>266</v>
      </c>
      <c r="B206" s="11">
        <v>15.4216214171304</v>
      </c>
      <c r="C206" s="11">
        <v>-2.0965229283091</v>
      </c>
      <c r="D206" s="11">
        <f t="shared" si="3"/>
        <v>0.23382110682857477</v>
      </c>
      <c r="E206" s="11">
        <v>0.69032670240678295</v>
      </c>
      <c r="F206" s="11">
        <v>-3.0370010619605101</v>
      </c>
      <c r="G206" s="11">
        <v>2.3894461394895899E-3</v>
      </c>
      <c r="H206" s="11">
        <v>2.2980849635679299E-2</v>
      </c>
      <c r="I206" s="13" t="s">
        <v>10</v>
      </c>
      <c r="J206" s="13" t="s">
        <v>11</v>
      </c>
      <c r="K206" s="13" t="s">
        <v>12</v>
      </c>
      <c r="L206" s="14" t="s">
        <v>372</v>
      </c>
      <c r="M206" s="14" t="s">
        <v>368</v>
      </c>
      <c r="N206" s="14" t="s">
        <v>368</v>
      </c>
    </row>
    <row r="207" spans="1:14" x14ac:dyDescent="0.2">
      <c r="A207" s="4" t="s">
        <v>267</v>
      </c>
      <c r="B207" s="11">
        <v>11.2708625254542</v>
      </c>
      <c r="C207" s="11">
        <v>2.1534076884714501</v>
      </c>
      <c r="D207" s="11">
        <f t="shared" si="3"/>
        <v>4.4487736230045378</v>
      </c>
      <c r="E207" s="11">
        <v>0.70839806528458704</v>
      </c>
      <c r="F207" s="11">
        <v>3.03982717344994</v>
      </c>
      <c r="G207" s="11">
        <v>2.3671394139812298E-3</v>
      </c>
      <c r="H207" s="11">
        <v>2.2980849635679299E-2</v>
      </c>
      <c r="I207" s="13" t="s">
        <v>10</v>
      </c>
      <c r="J207" s="13" t="s">
        <v>11</v>
      </c>
      <c r="K207" s="13" t="s">
        <v>12</v>
      </c>
      <c r="L207" s="14" t="s">
        <v>52</v>
      </c>
      <c r="M207" s="14" t="s">
        <v>380</v>
      </c>
      <c r="N207" s="14" t="s">
        <v>368</v>
      </c>
    </row>
    <row r="208" spans="1:14" x14ac:dyDescent="0.2">
      <c r="A208" s="4" t="s">
        <v>268</v>
      </c>
      <c r="B208" s="11">
        <v>14.192614133172601</v>
      </c>
      <c r="C208" s="11">
        <v>2.2034459847031398</v>
      </c>
      <c r="D208" s="11">
        <f t="shared" si="3"/>
        <v>4.6057815445104078</v>
      </c>
      <c r="E208" s="11">
        <v>0.72654926948878196</v>
      </c>
      <c r="F208" s="11">
        <v>3.03275507558289</v>
      </c>
      <c r="G208" s="11">
        <v>2.4233219702346201E-3</v>
      </c>
      <c r="H208" s="11">
        <v>2.3192964417562498E-2</v>
      </c>
      <c r="I208" s="13" t="s">
        <v>17</v>
      </c>
      <c r="J208" s="13" t="s">
        <v>18</v>
      </c>
      <c r="K208" s="13" t="s">
        <v>19</v>
      </c>
      <c r="L208" s="14" t="s">
        <v>28</v>
      </c>
      <c r="M208" s="14" t="s">
        <v>402</v>
      </c>
      <c r="N208" s="14" t="s">
        <v>368</v>
      </c>
    </row>
    <row r="209" spans="1:14" x14ac:dyDescent="0.2">
      <c r="A209" s="4" t="s">
        <v>269</v>
      </c>
      <c r="B209" s="11">
        <v>18.080430827481301</v>
      </c>
      <c r="C209" s="11">
        <v>-2.3926398937634601</v>
      </c>
      <c r="D209" s="11">
        <f t="shared" si="3"/>
        <v>0.19043362002377989</v>
      </c>
      <c r="E209" s="11">
        <v>0.78932484162687599</v>
      </c>
      <c r="F209" s="11">
        <v>-3.0312486920239299</v>
      </c>
      <c r="G209" s="11">
        <v>2.4354456285156701E-3</v>
      </c>
      <c r="H209" s="11">
        <v>2.31958462288725E-2</v>
      </c>
      <c r="I209" s="13" t="s">
        <v>17</v>
      </c>
      <c r="J209" s="13" t="s">
        <v>18</v>
      </c>
      <c r="K209" s="13" t="s">
        <v>19</v>
      </c>
      <c r="L209" s="14" t="s">
        <v>20</v>
      </c>
      <c r="M209" s="14" t="s">
        <v>22</v>
      </c>
      <c r="N209" s="14" t="s">
        <v>368</v>
      </c>
    </row>
    <row r="210" spans="1:14" x14ac:dyDescent="0.2">
      <c r="A210" s="4" t="s">
        <v>270</v>
      </c>
      <c r="B210" s="11">
        <v>9.6929054869584803</v>
      </c>
      <c r="C210" s="11">
        <v>2.1745244623197499</v>
      </c>
      <c r="D210" s="11">
        <f t="shared" si="3"/>
        <v>4.5143693583556432</v>
      </c>
      <c r="E210" s="11">
        <v>0.72381314035315103</v>
      </c>
      <c r="F210" s="11">
        <v>3.0042622067606999</v>
      </c>
      <c r="G210" s="11">
        <v>2.66225777412643E-3</v>
      </c>
      <c r="H210" s="11">
        <v>2.52335736851984E-2</v>
      </c>
      <c r="I210" s="13" t="s">
        <v>10</v>
      </c>
      <c r="J210" s="13" t="s">
        <v>11</v>
      </c>
      <c r="K210" s="13" t="s">
        <v>12</v>
      </c>
      <c r="L210" s="14" t="s">
        <v>80</v>
      </c>
      <c r="M210" s="14" t="s">
        <v>383</v>
      </c>
      <c r="N210" s="14" t="s">
        <v>368</v>
      </c>
    </row>
    <row r="211" spans="1:14" x14ac:dyDescent="0.2">
      <c r="A211" s="4" t="s">
        <v>271</v>
      </c>
      <c r="B211" s="11">
        <v>4.6926372370548197</v>
      </c>
      <c r="C211" s="11">
        <v>1.7275840196122301</v>
      </c>
      <c r="D211" s="11">
        <f t="shared" si="3"/>
        <v>3.3117276185816125</v>
      </c>
      <c r="E211" s="11">
        <v>0.57566684863236495</v>
      </c>
      <c r="F211" s="11">
        <v>3.0010135614314399</v>
      </c>
      <c r="G211" s="11">
        <v>2.6908258083246E-3</v>
      </c>
      <c r="H211" s="11">
        <v>2.53817319035234E-2</v>
      </c>
      <c r="I211" s="13" t="s">
        <v>59</v>
      </c>
      <c r="J211" s="13" t="s">
        <v>60</v>
      </c>
      <c r="K211" s="13" t="s">
        <v>61</v>
      </c>
      <c r="L211" s="14" t="s">
        <v>62</v>
      </c>
      <c r="M211" s="14" t="s">
        <v>63</v>
      </c>
      <c r="N211" s="14" t="s">
        <v>368</v>
      </c>
    </row>
    <row r="212" spans="1:14" x14ac:dyDescent="0.2">
      <c r="A212" s="4" t="s">
        <v>272</v>
      </c>
      <c r="B212" s="11">
        <v>6.8914647931388897</v>
      </c>
      <c r="C212" s="11">
        <v>-1.88497150671844</v>
      </c>
      <c r="D212" s="11">
        <f t="shared" si="3"/>
        <v>0.27074910863380075</v>
      </c>
      <c r="E212" s="11">
        <v>0.62851989178235701</v>
      </c>
      <c r="F212" s="11">
        <v>-2.9990642004552002</v>
      </c>
      <c r="G212" s="11">
        <v>2.7081023595887399E-3</v>
      </c>
      <c r="H212" s="11">
        <v>2.54224728684838E-2</v>
      </c>
      <c r="I212" s="13" t="s">
        <v>10</v>
      </c>
      <c r="J212" s="13" t="s">
        <v>11</v>
      </c>
      <c r="K212" s="13" t="s">
        <v>12</v>
      </c>
      <c r="L212" s="14" t="s">
        <v>80</v>
      </c>
      <c r="M212" s="14" t="s">
        <v>383</v>
      </c>
      <c r="N212" s="14" t="s">
        <v>368</v>
      </c>
    </row>
    <row r="213" spans="1:14" x14ac:dyDescent="0.2">
      <c r="A213" s="4" t="s">
        <v>273</v>
      </c>
      <c r="B213" s="11">
        <v>5.2150953256597701</v>
      </c>
      <c r="C213" s="11">
        <v>1.88269144041934</v>
      </c>
      <c r="D213" s="11">
        <f t="shared" si="3"/>
        <v>3.6876236886605729</v>
      </c>
      <c r="E213" s="11">
        <v>0.62886925428875196</v>
      </c>
      <c r="F213" s="11">
        <v>2.9937724377202302</v>
      </c>
      <c r="G213" s="11">
        <v>2.7555137865415899E-3</v>
      </c>
      <c r="H213" s="11">
        <v>2.57443716628315E-2</v>
      </c>
      <c r="I213" s="13" t="s">
        <v>10</v>
      </c>
      <c r="J213" s="13" t="s">
        <v>11</v>
      </c>
      <c r="K213" s="13" t="s">
        <v>12</v>
      </c>
      <c r="L213" s="14" t="s">
        <v>52</v>
      </c>
      <c r="M213" s="14" t="s">
        <v>380</v>
      </c>
      <c r="N213" s="14" t="s">
        <v>368</v>
      </c>
    </row>
    <row r="214" spans="1:14" x14ac:dyDescent="0.2">
      <c r="A214" s="4" t="s">
        <v>274</v>
      </c>
      <c r="B214" s="11">
        <v>7.7152451587653603</v>
      </c>
      <c r="C214" s="11">
        <v>1.97202000462955</v>
      </c>
      <c r="D214" s="11">
        <f t="shared" si="3"/>
        <v>3.9231704148565854</v>
      </c>
      <c r="E214" s="11">
        <v>0.65920646042883801</v>
      </c>
      <c r="F214" s="11">
        <v>2.9915058832200798</v>
      </c>
      <c r="G214" s="11">
        <v>2.77605189057119E-3</v>
      </c>
      <c r="H214" s="11">
        <v>2.58133355891027E-2</v>
      </c>
      <c r="I214" s="13" t="s">
        <v>17</v>
      </c>
      <c r="J214" s="13" t="s">
        <v>18</v>
      </c>
      <c r="K214" s="13" t="s">
        <v>19</v>
      </c>
      <c r="L214" s="14" t="s">
        <v>28</v>
      </c>
      <c r="M214" s="14" t="s">
        <v>373</v>
      </c>
      <c r="N214" s="14" t="s">
        <v>368</v>
      </c>
    </row>
    <row r="215" spans="1:14" x14ac:dyDescent="0.2">
      <c r="A215" s="4" t="s">
        <v>275</v>
      </c>
      <c r="B215" s="11">
        <v>12.589135054767899</v>
      </c>
      <c r="C215" s="11">
        <v>2.2828904062262199</v>
      </c>
      <c r="D215" s="11">
        <f t="shared" si="3"/>
        <v>4.8665197371947917</v>
      </c>
      <c r="E215" s="11">
        <v>0.76371540965650297</v>
      </c>
      <c r="F215" s="11">
        <v>2.9891899225301701</v>
      </c>
      <c r="G215" s="11">
        <v>2.79718202085621E-3</v>
      </c>
      <c r="H215" s="11">
        <v>2.5887127947735299E-2</v>
      </c>
      <c r="I215" s="13" t="s">
        <v>17</v>
      </c>
      <c r="J215" s="13" t="s">
        <v>18</v>
      </c>
      <c r="K215" s="13" t="s">
        <v>19</v>
      </c>
      <c r="L215" s="14" t="s">
        <v>20</v>
      </c>
      <c r="M215" s="14" t="s">
        <v>396</v>
      </c>
      <c r="N215" s="14" t="s">
        <v>368</v>
      </c>
    </row>
    <row r="216" spans="1:14" x14ac:dyDescent="0.2">
      <c r="A216" s="4" t="s">
        <v>276</v>
      </c>
      <c r="B216" s="11">
        <v>73.775199198766899</v>
      </c>
      <c r="C216" s="11">
        <v>2.3585605942937198</v>
      </c>
      <c r="D216" s="11">
        <f t="shared" si="3"/>
        <v>5.1285841457804295</v>
      </c>
      <c r="E216" s="11">
        <v>0.79047666441502396</v>
      </c>
      <c r="F216" s="11">
        <v>2.98371944482273</v>
      </c>
      <c r="G216" s="11">
        <v>2.8476775073848801E-3</v>
      </c>
      <c r="H216" s="11">
        <v>2.6108146119108101E-2</v>
      </c>
      <c r="I216" s="13" t="s">
        <v>17</v>
      </c>
      <c r="J216" s="13" t="s">
        <v>18</v>
      </c>
      <c r="K216" s="13" t="s">
        <v>19</v>
      </c>
      <c r="L216" s="14" t="s">
        <v>20</v>
      </c>
      <c r="M216" s="14" t="s">
        <v>22</v>
      </c>
      <c r="N216" s="14" t="s">
        <v>368</v>
      </c>
    </row>
    <row r="217" spans="1:14" x14ac:dyDescent="0.2">
      <c r="A217" s="4" t="s">
        <v>277</v>
      </c>
      <c r="B217" s="11">
        <v>14.459295129490901</v>
      </c>
      <c r="C217" s="11">
        <v>2.2431204520670698</v>
      </c>
      <c r="D217" s="11">
        <f t="shared" si="3"/>
        <v>4.7341993335974193</v>
      </c>
      <c r="E217" s="11">
        <v>0.75151717905745097</v>
      </c>
      <c r="F217" s="11">
        <v>2.9847893229538398</v>
      </c>
      <c r="G217" s="11">
        <v>2.8377369615180301E-3</v>
      </c>
      <c r="H217" s="11">
        <v>2.6108146119108101E-2</v>
      </c>
      <c r="I217" s="13" t="s">
        <v>10</v>
      </c>
      <c r="J217" s="13" t="s">
        <v>11</v>
      </c>
      <c r="K217" s="13" t="s">
        <v>12</v>
      </c>
      <c r="L217" s="14" t="s">
        <v>372</v>
      </c>
      <c r="M217" s="14" t="s">
        <v>368</v>
      </c>
      <c r="N217" s="14" t="s">
        <v>368</v>
      </c>
    </row>
    <row r="218" spans="1:14" x14ac:dyDescent="0.2">
      <c r="A218" s="4" t="s">
        <v>278</v>
      </c>
      <c r="B218" s="11">
        <v>21.967629243387201</v>
      </c>
      <c r="C218" s="11">
        <v>2.3658913847321301</v>
      </c>
      <c r="D218" s="11">
        <f t="shared" si="3"/>
        <v>5.154710427911696</v>
      </c>
      <c r="E218" s="11">
        <v>0.794205973178021</v>
      </c>
      <c r="F218" s="11">
        <v>2.9789392986620302</v>
      </c>
      <c r="G218" s="11">
        <v>2.8924807335200999E-3</v>
      </c>
      <c r="H218" s="11">
        <v>2.6395568368216001E-2</v>
      </c>
      <c r="I218" s="13" t="s">
        <v>10</v>
      </c>
      <c r="J218" s="13" t="s">
        <v>11</v>
      </c>
      <c r="K218" s="13" t="s">
        <v>12</v>
      </c>
      <c r="L218" s="14" t="s">
        <v>52</v>
      </c>
      <c r="M218" s="14" t="s">
        <v>380</v>
      </c>
      <c r="N218" s="14" t="s">
        <v>368</v>
      </c>
    </row>
    <row r="219" spans="1:14" x14ac:dyDescent="0.2">
      <c r="A219" s="4" t="s">
        <v>279</v>
      </c>
      <c r="B219" s="11">
        <v>17.677548300762901</v>
      </c>
      <c r="C219" s="11">
        <v>-2.0791826532853301</v>
      </c>
      <c r="D219" s="11">
        <f t="shared" si="3"/>
        <v>0.23664844489182071</v>
      </c>
      <c r="E219" s="11">
        <v>0.69985832780454904</v>
      </c>
      <c r="F219" s="11">
        <v>-2.97086220265138</v>
      </c>
      <c r="G219" s="11">
        <v>2.9696499347933499E-3</v>
      </c>
      <c r="H219" s="11">
        <v>2.6974320241039601E-2</v>
      </c>
      <c r="I219" s="13" t="s">
        <v>17</v>
      </c>
      <c r="J219" s="13" t="s">
        <v>18</v>
      </c>
      <c r="K219" s="13" t="s">
        <v>19</v>
      </c>
      <c r="L219" s="14" t="s">
        <v>20</v>
      </c>
      <c r="M219" s="14" t="s">
        <v>378</v>
      </c>
      <c r="N219" s="14" t="s">
        <v>368</v>
      </c>
    </row>
    <row r="220" spans="1:14" x14ac:dyDescent="0.2">
      <c r="A220" s="4" t="s">
        <v>280</v>
      </c>
      <c r="B220" s="11">
        <v>11.470905234017801</v>
      </c>
      <c r="C220" s="11">
        <v>2.1105965313610402</v>
      </c>
      <c r="D220" s="11">
        <f t="shared" si="3"/>
        <v>4.3186982896643009</v>
      </c>
      <c r="E220" s="11">
        <v>0.71503914094861598</v>
      </c>
      <c r="F220" s="11">
        <v>2.9517216757686802</v>
      </c>
      <c r="G220" s="11">
        <v>3.16007627564563E-3</v>
      </c>
      <c r="H220" s="11">
        <v>2.8571749552150801E-2</v>
      </c>
      <c r="I220" s="13" t="s">
        <v>10</v>
      </c>
      <c r="J220" s="13" t="s">
        <v>11</v>
      </c>
      <c r="K220" s="13" t="s">
        <v>12</v>
      </c>
      <c r="L220" s="14" t="s">
        <v>80</v>
      </c>
      <c r="M220" s="14" t="s">
        <v>383</v>
      </c>
      <c r="N220" s="14" t="s">
        <v>368</v>
      </c>
    </row>
    <row r="221" spans="1:14" x14ac:dyDescent="0.2">
      <c r="A221" s="4" t="s">
        <v>281</v>
      </c>
      <c r="B221" s="11">
        <v>14.2831463839635</v>
      </c>
      <c r="C221" s="11">
        <v>1.9935961757741201</v>
      </c>
      <c r="D221" s="11">
        <f t="shared" si="3"/>
        <v>3.9822841766934842</v>
      </c>
      <c r="E221" s="11">
        <v>0.67817667519273195</v>
      </c>
      <c r="F221" s="11">
        <v>2.9396413186984902</v>
      </c>
      <c r="G221" s="11">
        <v>3.2859238712354302E-3</v>
      </c>
      <c r="H221" s="11">
        <v>2.95733148411189E-2</v>
      </c>
      <c r="I221" s="13" t="s">
        <v>17</v>
      </c>
      <c r="J221" s="13" t="s">
        <v>18</v>
      </c>
      <c r="K221" s="13" t="s">
        <v>19</v>
      </c>
      <c r="L221" s="14" t="s">
        <v>28</v>
      </c>
      <c r="M221" s="14" t="s">
        <v>385</v>
      </c>
      <c r="N221" s="14" t="s">
        <v>368</v>
      </c>
    </row>
    <row r="222" spans="1:14" x14ac:dyDescent="0.2">
      <c r="A222" s="4" t="s">
        <v>282</v>
      </c>
      <c r="B222" s="11">
        <v>5.1038445308093197</v>
      </c>
      <c r="C222" s="11">
        <v>1.7894875843305</v>
      </c>
      <c r="D222" s="11">
        <f t="shared" si="3"/>
        <v>3.4569208798074067</v>
      </c>
      <c r="E222" s="11">
        <v>0.60981209725587904</v>
      </c>
      <c r="F222" s="11">
        <v>2.9344901361961999</v>
      </c>
      <c r="G222" s="11">
        <v>3.3409617203810499E-3</v>
      </c>
      <c r="H222" s="11">
        <v>2.9931355686701501E-2</v>
      </c>
      <c r="I222" s="13" t="s">
        <v>10</v>
      </c>
      <c r="J222" s="13" t="s">
        <v>11</v>
      </c>
      <c r="K222" s="13" t="s">
        <v>12</v>
      </c>
      <c r="L222" s="14" t="s">
        <v>80</v>
      </c>
      <c r="M222" s="14" t="s">
        <v>383</v>
      </c>
      <c r="N222" s="14" t="s">
        <v>368</v>
      </c>
    </row>
    <row r="223" spans="1:14" x14ac:dyDescent="0.2">
      <c r="A223" s="4" t="s">
        <v>283</v>
      </c>
      <c r="B223" s="11">
        <v>2.8367031474314</v>
      </c>
      <c r="C223" s="11">
        <v>-1.58318080356793</v>
      </c>
      <c r="D223" s="11">
        <f t="shared" si="3"/>
        <v>0.33374524708605524</v>
      </c>
      <c r="E223" s="11">
        <v>0.54028960716274499</v>
      </c>
      <c r="F223" s="11">
        <v>-2.9302447846105699</v>
      </c>
      <c r="G223" s="11">
        <v>3.38695083873962E-3</v>
      </c>
      <c r="H223" s="11">
        <v>3.0205443389123399E-2</v>
      </c>
      <c r="I223" s="13" t="s">
        <v>17</v>
      </c>
      <c r="J223" s="13" t="s">
        <v>18</v>
      </c>
      <c r="K223" s="13" t="s">
        <v>19</v>
      </c>
      <c r="L223" s="14" t="s">
        <v>28</v>
      </c>
      <c r="M223" s="14" t="s">
        <v>392</v>
      </c>
      <c r="N223" s="14" t="s">
        <v>368</v>
      </c>
    </row>
    <row r="224" spans="1:14" x14ac:dyDescent="0.2">
      <c r="A224" s="4" t="s">
        <v>284</v>
      </c>
      <c r="B224" s="11">
        <v>11.6257323760841</v>
      </c>
      <c r="C224" s="11">
        <v>2.13337967363934</v>
      </c>
      <c r="D224" s="11">
        <f t="shared" si="3"/>
        <v>4.3874408439777026</v>
      </c>
      <c r="E224" s="11">
        <v>0.72851599613041695</v>
      </c>
      <c r="F224" s="11">
        <v>2.92839098245061</v>
      </c>
      <c r="G224" s="11">
        <v>3.4072129384582401E-3</v>
      </c>
      <c r="H224" s="11">
        <v>3.02486506120139E-2</v>
      </c>
      <c r="I224" s="13" t="s">
        <v>10</v>
      </c>
      <c r="J224" s="13" t="s">
        <v>11</v>
      </c>
      <c r="K224" s="13" t="s">
        <v>12</v>
      </c>
      <c r="L224" s="14" t="s">
        <v>80</v>
      </c>
      <c r="M224" s="14" t="s">
        <v>383</v>
      </c>
      <c r="N224" s="14" t="s">
        <v>368</v>
      </c>
    </row>
    <row r="225" spans="1:14" x14ac:dyDescent="0.2">
      <c r="A225" s="4" t="s">
        <v>285</v>
      </c>
      <c r="B225" s="11">
        <v>6.2810609786164999</v>
      </c>
      <c r="C225" s="11">
        <v>2.1137805086816699</v>
      </c>
      <c r="D225" s="11">
        <f t="shared" si="3"/>
        <v>4.3282400304858486</v>
      </c>
      <c r="E225" s="11">
        <v>0.72296823524640397</v>
      </c>
      <c r="F225" s="11">
        <v>2.9237529474047301</v>
      </c>
      <c r="G225" s="11">
        <v>3.4583911009478498E-3</v>
      </c>
      <c r="H225" s="11">
        <v>3.05646997299986E-2</v>
      </c>
      <c r="I225" s="13" t="s">
        <v>10</v>
      </c>
      <c r="J225" s="13" t="s">
        <v>11</v>
      </c>
      <c r="K225" s="13" t="s">
        <v>12</v>
      </c>
      <c r="L225" s="14" t="s">
        <v>80</v>
      </c>
      <c r="M225" s="14" t="s">
        <v>383</v>
      </c>
      <c r="N225" s="14" t="s">
        <v>368</v>
      </c>
    </row>
    <row r="226" spans="1:14" x14ac:dyDescent="0.2">
      <c r="A226" s="4" t="s">
        <v>286</v>
      </c>
      <c r="B226" s="11">
        <v>14.856024715919601</v>
      </c>
      <c r="C226" s="11">
        <v>2.2052844379243202</v>
      </c>
      <c r="D226" s="11">
        <f t="shared" si="3"/>
        <v>4.6116545191338645</v>
      </c>
      <c r="E226" s="11">
        <v>0.75560327065161004</v>
      </c>
      <c r="F226" s="11">
        <v>2.9185745001110801</v>
      </c>
      <c r="G226" s="11">
        <v>3.51635838910098E-3</v>
      </c>
      <c r="H226" s="11">
        <v>3.0937646454780799E-2</v>
      </c>
      <c r="I226" s="13" t="s">
        <v>10</v>
      </c>
      <c r="J226" s="13" t="s">
        <v>11</v>
      </c>
      <c r="K226" s="13" t="s">
        <v>12</v>
      </c>
      <c r="L226" s="14" t="s">
        <v>80</v>
      </c>
      <c r="M226" s="14" t="s">
        <v>383</v>
      </c>
      <c r="N226" s="14" t="s">
        <v>368</v>
      </c>
    </row>
    <row r="227" spans="1:14" x14ac:dyDescent="0.2">
      <c r="A227" s="4" t="s">
        <v>287</v>
      </c>
      <c r="B227" s="11">
        <v>5.4179265278718196</v>
      </c>
      <c r="C227" s="11">
        <v>2.0088805602902999</v>
      </c>
      <c r="D227" s="11">
        <f t="shared" si="3"/>
        <v>4.0246980782693047</v>
      </c>
      <c r="E227" s="11">
        <v>0.69092467708612704</v>
      </c>
      <c r="F227" s="11">
        <v>2.9075246939542798</v>
      </c>
      <c r="G227" s="11">
        <v>3.6430158035546602E-3</v>
      </c>
      <c r="H227" s="11">
        <v>3.17670978069967E-2</v>
      </c>
      <c r="I227" s="13" t="s">
        <v>10</v>
      </c>
      <c r="J227" s="13" t="s">
        <v>11</v>
      </c>
      <c r="K227" s="13" t="s">
        <v>12</v>
      </c>
      <c r="L227" s="14" t="s">
        <v>13</v>
      </c>
      <c r="M227" s="14" t="s">
        <v>376</v>
      </c>
      <c r="N227" s="14" t="s">
        <v>368</v>
      </c>
    </row>
    <row r="228" spans="1:14" x14ac:dyDescent="0.2">
      <c r="A228" s="4" t="s">
        <v>288</v>
      </c>
      <c r="B228" s="11">
        <v>2.96591327243789</v>
      </c>
      <c r="C228" s="11">
        <v>-1.44571272257964</v>
      </c>
      <c r="D228" s="11">
        <f t="shared" si="3"/>
        <v>0.36711075285554379</v>
      </c>
      <c r="E228" s="11">
        <v>0.49714163802600297</v>
      </c>
      <c r="F228" s="11">
        <v>-2.9080499640306101</v>
      </c>
      <c r="G228" s="11">
        <v>3.6369022529435398E-3</v>
      </c>
      <c r="H228" s="11">
        <v>3.17670978069967E-2</v>
      </c>
      <c r="I228" s="13" t="s">
        <v>17</v>
      </c>
      <c r="J228" s="13" t="s">
        <v>183</v>
      </c>
      <c r="K228" s="13" t="s">
        <v>289</v>
      </c>
      <c r="L228" s="14" t="s">
        <v>290</v>
      </c>
      <c r="M228" s="14" t="s">
        <v>291</v>
      </c>
      <c r="N228" s="14" t="s">
        <v>368</v>
      </c>
    </row>
    <row r="229" spans="1:14" x14ac:dyDescent="0.2">
      <c r="A229" s="4" t="s">
        <v>292</v>
      </c>
      <c r="B229" s="11">
        <v>15.820171657637101</v>
      </c>
      <c r="C229" s="11">
        <v>2.3202210604956299</v>
      </c>
      <c r="D229" s="11">
        <f t="shared" si="3"/>
        <v>4.9940873683010789</v>
      </c>
      <c r="E229" s="11">
        <v>0.79892900793671195</v>
      </c>
      <c r="F229" s="11">
        <v>2.9041642466929001</v>
      </c>
      <c r="G229" s="11">
        <v>3.68234925995668E-3</v>
      </c>
      <c r="H229" s="11">
        <v>3.1968005522278797E-2</v>
      </c>
      <c r="I229" s="13" t="s">
        <v>10</v>
      </c>
      <c r="J229" s="13" t="s">
        <v>11</v>
      </c>
      <c r="K229" s="13" t="s">
        <v>12</v>
      </c>
      <c r="L229" s="14" t="s">
        <v>13</v>
      </c>
      <c r="M229" s="14" t="s">
        <v>390</v>
      </c>
      <c r="N229" s="14" t="s">
        <v>368</v>
      </c>
    </row>
    <row r="230" spans="1:14" x14ac:dyDescent="0.2">
      <c r="A230" s="5" t="s">
        <v>293</v>
      </c>
      <c r="B230" s="11">
        <v>19.417236621906401</v>
      </c>
      <c r="C230" s="11">
        <v>-2.2497809036440901</v>
      </c>
      <c r="D230" s="11">
        <f t="shared" si="3"/>
        <v>0.21025603213602315</v>
      </c>
      <c r="E230" s="11">
        <v>0.77546368838542801</v>
      </c>
      <c r="F230" s="11">
        <v>-2.90120728712429</v>
      </c>
      <c r="G230" s="11">
        <v>3.71727890401281E-3</v>
      </c>
      <c r="H230" s="11">
        <v>3.21290802188244E-2</v>
      </c>
      <c r="I230" s="13" t="s">
        <v>17</v>
      </c>
      <c r="J230" s="13" t="s">
        <v>18</v>
      </c>
      <c r="K230" s="13" t="s">
        <v>19</v>
      </c>
      <c r="L230" s="14" t="s">
        <v>20</v>
      </c>
      <c r="M230" s="14" t="s">
        <v>394</v>
      </c>
      <c r="N230" s="14" t="s">
        <v>368</v>
      </c>
    </row>
    <row r="231" spans="1:14" x14ac:dyDescent="0.2">
      <c r="A231" s="4" t="s">
        <v>294</v>
      </c>
      <c r="B231" s="11">
        <v>19.383362403433502</v>
      </c>
      <c r="C231" s="11">
        <v>-2.08139774161166</v>
      </c>
      <c r="D231" s="11">
        <f t="shared" si="3"/>
        <v>0.23628537786988046</v>
      </c>
      <c r="E231" s="11">
        <v>0.71918488402769798</v>
      </c>
      <c r="F231" s="11">
        <v>-2.8941066307665899</v>
      </c>
      <c r="G231" s="11">
        <v>3.8023901147830998E-3</v>
      </c>
      <c r="H231" s="11">
        <v>3.2720567566686197E-2</v>
      </c>
      <c r="I231" s="13" t="s">
        <v>10</v>
      </c>
      <c r="J231" s="13" t="s">
        <v>11</v>
      </c>
      <c r="K231" s="13" t="s">
        <v>12</v>
      </c>
      <c r="L231" s="14" t="s">
        <v>52</v>
      </c>
      <c r="M231" s="14" t="s">
        <v>380</v>
      </c>
      <c r="N231" s="14" t="s">
        <v>368</v>
      </c>
    </row>
    <row r="232" spans="1:14" x14ac:dyDescent="0.2">
      <c r="A232" s="4" t="s">
        <v>295</v>
      </c>
      <c r="B232" s="11">
        <v>15.9095066648458</v>
      </c>
      <c r="C232" s="11">
        <v>2.3643593245552998</v>
      </c>
      <c r="D232" s="11">
        <f t="shared" si="3"/>
        <v>5.149239323780999</v>
      </c>
      <c r="E232" s="11">
        <v>0.81765431790184695</v>
      </c>
      <c r="F232" s="11">
        <v>2.8916368112901201</v>
      </c>
      <c r="G232" s="11">
        <v>3.8324069219467E-3</v>
      </c>
      <c r="H232" s="11">
        <v>3.28348575583381E-2</v>
      </c>
      <c r="I232" s="13" t="s">
        <v>59</v>
      </c>
      <c r="J232" s="13" t="s">
        <v>60</v>
      </c>
      <c r="K232" s="13" t="s">
        <v>61</v>
      </c>
      <c r="L232" s="14" t="s">
        <v>62</v>
      </c>
      <c r="M232" s="14" t="s">
        <v>63</v>
      </c>
      <c r="N232" s="14" t="s">
        <v>368</v>
      </c>
    </row>
    <row r="233" spans="1:14" x14ac:dyDescent="0.2">
      <c r="A233" s="4" t="s">
        <v>296</v>
      </c>
      <c r="B233" s="11">
        <v>6.12202970775098</v>
      </c>
      <c r="C233" s="11">
        <v>1.9288612200341</v>
      </c>
      <c r="D233" s="11">
        <f t="shared" si="3"/>
        <v>3.8075453497686684</v>
      </c>
      <c r="E233" s="11">
        <v>0.66845493228744002</v>
      </c>
      <c r="F233" s="11">
        <v>2.8855516308834299</v>
      </c>
      <c r="G233" s="11">
        <v>3.9072836656218503E-3</v>
      </c>
      <c r="H233" s="11">
        <v>3.3186539185931001E-2</v>
      </c>
      <c r="I233" s="13" t="s">
        <v>10</v>
      </c>
      <c r="J233" s="13" t="s">
        <v>11</v>
      </c>
      <c r="K233" s="13" t="s">
        <v>12</v>
      </c>
      <c r="L233" s="14" t="s">
        <v>13</v>
      </c>
      <c r="M233" s="14" t="s">
        <v>390</v>
      </c>
      <c r="N233" s="14" t="s">
        <v>368</v>
      </c>
    </row>
    <row r="234" spans="1:14" x14ac:dyDescent="0.2">
      <c r="A234" s="4" t="s">
        <v>297</v>
      </c>
      <c r="B234" s="11">
        <v>4.9379408349549099</v>
      </c>
      <c r="C234" s="11">
        <v>-1.7358504687290199</v>
      </c>
      <c r="D234" s="11">
        <f t="shared" si="3"/>
        <v>0.30023197345576114</v>
      </c>
      <c r="E234" s="11">
        <v>0.60144831222169104</v>
      </c>
      <c r="F234" s="11">
        <v>-2.8861174492567101</v>
      </c>
      <c r="G234" s="11">
        <v>3.9002657842036699E-3</v>
      </c>
      <c r="H234" s="11">
        <v>3.3186539185931001E-2</v>
      </c>
      <c r="I234" s="13" t="s">
        <v>10</v>
      </c>
      <c r="J234" s="13" t="s">
        <v>11</v>
      </c>
      <c r="K234" s="13" t="s">
        <v>12</v>
      </c>
      <c r="L234" s="14" t="s">
        <v>13</v>
      </c>
      <c r="M234" s="14" t="s">
        <v>390</v>
      </c>
      <c r="N234" s="14" t="s">
        <v>368</v>
      </c>
    </row>
    <row r="235" spans="1:14" x14ac:dyDescent="0.2">
      <c r="A235" s="4" t="s">
        <v>298</v>
      </c>
      <c r="B235" s="11">
        <v>12.5798063795019</v>
      </c>
      <c r="C235" s="11">
        <v>2.2899093983616998</v>
      </c>
      <c r="D235" s="11">
        <f t="shared" si="3"/>
        <v>4.8902539918530481</v>
      </c>
      <c r="E235" s="11">
        <v>0.79560480496879005</v>
      </c>
      <c r="F235" s="11">
        <v>2.8781995584497899</v>
      </c>
      <c r="G235" s="11">
        <v>3.9995204620703797E-3</v>
      </c>
      <c r="H235" s="11">
        <v>3.3823530804233101E-2</v>
      </c>
      <c r="I235" s="13" t="s">
        <v>10</v>
      </c>
      <c r="J235" s="13" t="s">
        <v>11</v>
      </c>
      <c r="K235" s="13" t="s">
        <v>12</v>
      </c>
      <c r="L235" s="14" t="s">
        <v>13</v>
      </c>
      <c r="M235" s="14" t="s">
        <v>390</v>
      </c>
      <c r="N235" s="14" t="s">
        <v>368</v>
      </c>
    </row>
    <row r="236" spans="1:14" x14ac:dyDescent="0.2">
      <c r="A236" s="4" t="s">
        <v>299</v>
      </c>
      <c r="B236" s="11">
        <v>6.1138137543333402</v>
      </c>
      <c r="C236" s="11">
        <v>1.9257757496557499</v>
      </c>
      <c r="D236" s="11">
        <f t="shared" si="3"/>
        <v>3.7994109108886129</v>
      </c>
      <c r="E236" s="11">
        <v>0.67104195467522598</v>
      </c>
      <c r="F236" s="11">
        <v>2.8698291310083501</v>
      </c>
      <c r="G236" s="11">
        <v>4.1069366444917701E-3</v>
      </c>
      <c r="H236" s="11">
        <v>3.4582874233874898E-2</v>
      </c>
      <c r="I236" s="13" t="s">
        <v>59</v>
      </c>
      <c r="J236" s="13" t="s">
        <v>60</v>
      </c>
      <c r="K236" s="13" t="s">
        <v>61</v>
      </c>
      <c r="L236" s="14" t="s">
        <v>62</v>
      </c>
      <c r="M236" s="14" t="s">
        <v>63</v>
      </c>
      <c r="N236" s="14" t="s">
        <v>368</v>
      </c>
    </row>
    <row r="237" spans="1:14" x14ac:dyDescent="0.2">
      <c r="A237" s="4" t="s">
        <v>300</v>
      </c>
      <c r="B237" s="11">
        <v>7.4864890464760103</v>
      </c>
      <c r="C237" s="11">
        <v>1.8712300301100699</v>
      </c>
      <c r="D237" s="11">
        <f t="shared" si="3"/>
        <v>3.6584436310270432</v>
      </c>
      <c r="E237" s="11">
        <v>0.65409596378885804</v>
      </c>
      <c r="F237" s="11">
        <v>2.86078822329211</v>
      </c>
      <c r="G237" s="11">
        <v>4.2258923444241101E-3</v>
      </c>
      <c r="H237" s="11">
        <v>3.5432481964786801E-2</v>
      </c>
      <c r="I237" s="13" t="s">
        <v>10</v>
      </c>
      <c r="J237" s="13" t="s">
        <v>11</v>
      </c>
      <c r="K237" s="13" t="s">
        <v>12</v>
      </c>
      <c r="L237" s="14" t="s">
        <v>372</v>
      </c>
      <c r="M237" s="14" t="s">
        <v>368</v>
      </c>
      <c r="N237" s="14" t="s">
        <v>368</v>
      </c>
    </row>
    <row r="238" spans="1:14" x14ac:dyDescent="0.2">
      <c r="A238" s="4" t="s">
        <v>301</v>
      </c>
      <c r="B238" s="11">
        <v>6.4292629728459803</v>
      </c>
      <c r="C238" s="11">
        <v>1.8360767900496999</v>
      </c>
      <c r="D238" s="11">
        <f t="shared" si="3"/>
        <v>3.5703779206489061</v>
      </c>
      <c r="E238" s="11">
        <v>0.64226570789030402</v>
      </c>
      <c r="F238" s="11">
        <v>2.85874952919532</v>
      </c>
      <c r="G238" s="11">
        <v>4.2531445814635903E-3</v>
      </c>
      <c r="H238" s="11">
        <v>3.5509232633325803E-2</v>
      </c>
      <c r="I238" s="13" t="s">
        <v>17</v>
      </c>
      <c r="J238" s="13" t="s">
        <v>18</v>
      </c>
      <c r="K238" s="13" t="s">
        <v>19</v>
      </c>
      <c r="L238" s="14" t="s">
        <v>28</v>
      </c>
      <c r="M238" s="14" t="s">
        <v>373</v>
      </c>
      <c r="N238" s="14" t="s">
        <v>368</v>
      </c>
    </row>
    <row r="239" spans="1:14" x14ac:dyDescent="0.2">
      <c r="A239" s="4" t="s">
        <v>302</v>
      </c>
      <c r="B239" s="11">
        <v>6.4689436750313201</v>
      </c>
      <c r="C239" s="11">
        <v>1.91890560061344</v>
      </c>
      <c r="D239" s="11">
        <f t="shared" si="3"/>
        <v>3.781361034364402</v>
      </c>
      <c r="E239" s="11">
        <v>0.67344961898611599</v>
      </c>
      <c r="F239" s="11">
        <v>2.8493677129142401</v>
      </c>
      <c r="G239" s="11">
        <v>4.3806218679773804E-3</v>
      </c>
      <c r="H239" s="11">
        <v>3.6418559766828902E-2</v>
      </c>
      <c r="I239" s="13" t="s">
        <v>17</v>
      </c>
      <c r="J239" s="13" t="s">
        <v>18</v>
      </c>
      <c r="K239" s="13" t="s">
        <v>19</v>
      </c>
      <c r="L239" s="14" t="s">
        <v>28</v>
      </c>
      <c r="M239" s="14" t="s">
        <v>373</v>
      </c>
      <c r="N239" s="14" t="s">
        <v>368</v>
      </c>
    </row>
    <row r="240" spans="1:14" x14ac:dyDescent="0.2">
      <c r="A240" s="4" t="s">
        <v>303</v>
      </c>
      <c r="B240" s="11">
        <v>6.9717943436586198</v>
      </c>
      <c r="C240" s="11">
        <v>1.8950344830476</v>
      </c>
      <c r="D240" s="11">
        <f t="shared" si="3"/>
        <v>3.7193086676633964</v>
      </c>
      <c r="E240" s="11">
        <v>0.66562177856250604</v>
      </c>
      <c r="F240" s="11">
        <v>2.8470139410705002</v>
      </c>
      <c r="G240" s="11">
        <v>4.4131429694914499E-3</v>
      </c>
      <c r="H240" s="11">
        <v>3.6534120279081102E-2</v>
      </c>
      <c r="I240" s="13" t="s">
        <v>17</v>
      </c>
      <c r="J240" s="13" t="s">
        <v>18</v>
      </c>
      <c r="K240" s="13" t="s">
        <v>19</v>
      </c>
      <c r="L240" s="14" t="s">
        <v>20</v>
      </c>
      <c r="M240" s="14" t="s">
        <v>379</v>
      </c>
      <c r="N240" s="14" t="s">
        <v>368</v>
      </c>
    </row>
    <row r="241" spans="1:14" x14ac:dyDescent="0.2">
      <c r="A241" s="4" t="s">
        <v>304</v>
      </c>
      <c r="B241" s="11">
        <v>8.1277539783635007</v>
      </c>
      <c r="C241" s="11">
        <v>-1.9170283267483099</v>
      </c>
      <c r="D241" s="11">
        <f t="shared" si="3"/>
        <v>0.2647993843884176</v>
      </c>
      <c r="E241" s="11">
        <v>0.67442395793625198</v>
      </c>
      <c r="F241" s="11">
        <v>-2.8424677151364102</v>
      </c>
      <c r="G241" s="11">
        <v>4.4765764793472896E-3</v>
      </c>
      <c r="H241" s="11">
        <v>3.6797508561792799E-2</v>
      </c>
      <c r="I241" s="13" t="s">
        <v>17</v>
      </c>
      <c r="J241" s="13" t="s">
        <v>18</v>
      </c>
      <c r="K241" s="13" t="s">
        <v>19</v>
      </c>
      <c r="L241" s="14" t="s">
        <v>20</v>
      </c>
      <c r="M241" s="14" t="s">
        <v>22</v>
      </c>
      <c r="N241" s="14" t="s">
        <v>368</v>
      </c>
    </row>
    <row r="242" spans="1:14" x14ac:dyDescent="0.2">
      <c r="A242" s="4" t="s">
        <v>305</v>
      </c>
      <c r="B242" s="11">
        <v>4.1003579028614698</v>
      </c>
      <c r="C242" s="11">
        <v>-1.5195038809325101</v>
      </c>
      <c r="D242" s="11">
        <f t="shared" si="3"/>
        <v>0.34880584455189767</v>
      </c>
      <c r="E242" s="11">
        <v>0.53465095924147499</v>
      </c>
      <c r="F242" s="11">
        <v>-2.8420483582191198</v>
      </c>
      <c r="G242" s="11">
        <v>4.4824691877005602E-3</v>
      </c>
      <c r="H242" s="11">
        <v>3.6797508561792799E-2</v>
      </c>
      <c r="I242" s="13" t="s">
        <v>10</v>
      </c>
      <c r="J242" s="13" t="s">
        <v>11</v>
      </c>
      <c r="K242" s="13" t="s">
        <v>12</v>
      </c>
      <c r="L242" s="14" t="s">
        <v>52</v>
      </c>
      <c r="M242" s="14" t="s">
        <v>380</v>
      </c>
      <c r="N242" s="14" t="s">
        <v>368</v>
      </c>
    </row>
    <row r="243" spans="1:14" x14ac:dyDescent="0.2">
      <c r="A243" s="4" t="s">
        <v>306</v>
      </c>
      <c r="B243" s="11">
        <v>15.853681965881799</v>
      </c>
      <c r="C243" s="11">
        <v>2.02825282506533</v>
      </c>
      <c r="D243" s="11">
        <f t="shared" si="3"/>
        <v>4.0791055121289377</v>
      </c>
      <c r="E243" s="11">
        <v>0.71410347472012503</v>
      </c>
      <c r="F243" s="11">
        <v>2.8402786106876898</v>
      </c>
      <c r="G243" s="11">
        <v>4.5074147707731601E-3</v>
      </c>
      <c r="H243" s="11">
        <v>3.6848115751070602E-2</v>
      </c>
      <c r="I243" s="13" t="s">
        <v>10</v>
      </c>
      <c r="J243" s="13" t="s">
        <v>11</v>
      </c>
      <c r="K243" s="13" t="s">
        <v>12</v>
      </c>
      <c r="L243" s="14" t="s">
        <v>80</v>
      </c>
      <c r="M243" s="14" t="s">
        <v>387</v>
      </c>
      <c r="N243" s="14" t="s">
        <v>368</v>
      </c>
    </row>
    <row r="244" spans="1:14" x14ac:dyDescent="0.2">
      <c r="A244" s="4" t="s">
        <v>307</v>
      </c>
      <c r="B244" s="11">
        <v>14.606164078279599</v>
      </c>
      <c r="C244" s="11">
        <v>-1.97870979927279</v>
      </c>
      <c r="D244" s="11">
        <f t="shared" si="3"/>
        <v>0.25371666708091345</v>
      </c>
      <c r="E244" s="11">
        <v>0.700277230402505</v>
      </c>
      <c r="F244" s="11">
        <v>-2.82560922070174</v>
      </c>
      <c r="G244" s="11">
        <v>4.7190796598818004E-3</v>
      </c>
      <c r="H244" s="11">
        <v>3.8418399554722399E-2</v>
      </c>
      <c r="I244" s="13" t="s">
        <v>10</v>
      </c>
      <c r="J244" s="13" t="s">
        <v>11</v>
      </c>
      <c r="K244" s="13" t="s">
        <v>12</v>
      </c>
      <c r="L244" s="14" t="s">
        <v>24</v>
      </c>
      <c r="M244" s="14" t="s">
        <v>371</v>
      </c>
      <c r="N244" s="14" t="s">
        <v>368</v>
      </c>
    </row>
    <row r="245" spans="1:14" x14ac:dyDescent="0.2">
      <c r="A245" s="4" t="s">
        <v>308</v>
      </c>
      <c r="B245" s="11">
        <v>99.888869046512795</v>
      </c>
      <c r="C245" s="11">
        <v>2.3922546224460102</v>
      </c>
      <c r="D245" s="11">
        <f t="shared" si="3"/>
        <v>5.2497714731375922</v>
      </c>
      <c r="E245" s="11">
        <v>0.84813703517225403</v>
      </c>
      <c r="F245" s="11">
        <v>2.82059917588689</v>
      </c>
      <c r="G245" s="11">
        <v>4.7934054068434302E-3</v>
      </c>
      <c r="H245" s="11">
        <v>3.88115469830927E-2</v>
      </c>
      <c r="I245" s="13" t="s">
        <v>67</v>
      </c>
      <c r="J245" s="13" t="s">
        <v>68</v>
      </c>
      <c r="K245" s="13" t="s">
        <v>69</v>
      </c>
      <c r="L245" s="14" t="s">
        <v>70</v>
      </c>
      <c r="M245" s="14" t="s">
        <v>71</v>
      </c>
      <c r="N245" s="14" t="s">
        <v>368</v>
      </c>
    </row>
    <row r="246" spans="1:14" x14ac:dyDescent="0.2">
      <c r="A246" s="4" t="s">
        <v>309</v>
      </c>
      <c r="B246" s="11">
        <v>7.8021069191279198</v>
      </c>
      <c r="C246" s="11">
        <v>-1.9390309238977399</v>
      </c>
      <c r="D246" s="11">
        <f t="shared" si="3"/>
        <v>0.26079155830439188</v>
      </c>
      <c r="E246" s="11">
        <v>0.68767404747310801</v>
      </c>
      <c r="F246" s="11">
        <v>-2.8196947827576202</v>
      </c>
      <c r="G246" s="11">
        <v>4.80693471808946E-3</v>
      </c>
      <c r="H246" s="11">
        <v>3.88115469830927E-2</v>
      </c>
      <c r="I246" s="13" t="s">
        <v>17</v>
      </c>
      <c r="J246" s="13" t="s">
        <v>192</v>
      </c>
      <c r="K246" s="13" t="s">
        <v>193</v>
      </c>
      <c r="L246" s="14" t="s">
        <v>194</v>
      </c>
      <c r="M246" s="14" t="s">
        <v>195</v>
      </c>
      <c r="N246" s="14" t="s">
        <v>368</v>
      </c>
    </row>
    <row r="247" spans="1:14" x14ac:dyDescent="0.2">
      <c r="A247" s="4" t="s">
        <v>310</v>
      </c>
      <c r="B247" s="11">
        <v>26.121747360570701</v>
      </c>
      <c r="C247" s="11">
        <v>-2.2179604645050901</v>
      </c>
      <c r="D247" s="11">
        <f t="shared" si="3"/>
        <v>0.21494501181526979</v>
      </c>
      <c r="E247" s="11">
        <v>0.78699444360534598</v>
      </c>
      <c r="F247" s="11">
        <v>-2.81826699353081</v>
      </c>
      <c r="G247" s="11">
        <v>4.8283641466832601E-3</v>
      </c>
      <c r="H247" s="11">
        <v>3.8824796949969501E-2</v>
      </c>
      <c r="I247" s="13" t="s">
        <v>10</v>
      </c>
      <c r="J247" s="13" t="s">
        <v>11</v>
      </c>
      <c r="K247" s="13" t="s">
        <v>12</v>
      </c>
      <c r="L247" s="14" t="s">
        <v>52</v>
      </c>
      <c r="M247" s="14" t="s">
        <v>380</v>
      </c>
      <c r="N247" s="14" t="s">
        <v>368</v>
      </c>
    </row>
    <row r="248" spans="1:14" x14ac:dyDescent="0.2">
      <c r="A248" s="4" t="s">
        <v>311</v>
      </c>
      <c r="B248" s="11">
        <v>6.3414384578235197</v>
      </c>
      <c r="C248" s="11">
        <v>2.0239412963075498</v>
      </c>
      <c r="D248" s="11">
        <f t="shared" si="3"/>
        <v>4.0669332050732043</v>
      </c>
      <c r="E248" s="11">
        <v>0.71982771721359695</v>
      </c>
      <c r="F248" s="11">
        <v>2.81170236698037</v>
      </c>
      <c r="G248" s="11">
        <v>4.92800802425079E-3</v>
      </c>
      <c r="H248" s="11">
        <v>3.9464292830938899E-2</v>
      </c>
      <c r="I248" s="13" t="s">
        <v>17</v>
      </c>
      <c r="J248" s="13" t="s">
        <v>18</v>
      </c>
      <c r="K248" s="13" t="s">
        <v>19</v>
      </c>
      <c r="L248" s="14" t="s">
        <v>30</v>
      </c>
      <c r="M248" s="14" t="s">
        <v>374</v>
      </c>
      <c r="N248" s="14" t="s">
        <v>368</v>
      </c>
    </row>
    <row r="249" spans="1:14" x14ac:dyDescent="0.2">
      <c r="A249" s="4" t="s">
        <v>312</v>
      </c>
      <c r="B249" s="11">
        <v>10.9599311123599</v>
      </c>
      <c r="C249" s="11">
        <v>2.0345723290419602</v>
      </c>
      <c r="D249" s="11">
        <f t="shared" si="3"/>
        <v>4.0970125981140271</v>
      </c>
      <c r="E249" s="11">
        <v>0.72412163996257595</v>
      </c>
      <c r="F249" s="11">
        <v>2.8097107126188199</v>
      </c>
      <c r="G249" s="11">
        <v>4.95860481332274E-3</v>
      </c>
      <c r="H249" s="11">
        <v>3.9547896925769203E-2</v>
      </c>
      <c r="I249" s="13" t="s">
        <v>59</v>
      </c>
      <c r="J249" s="13" t="s">
        <v>60</v>
      </c>
      <c r="K249" s="13" t="s">
        <v>61</v>
      </c>
      <c r="L249" s="14" t="s">
        <v>62</v>
      </c>
      <c r="M249" s="14" t="s">
        <v>63</v>
      </c>
      <c r="N249" s="14" t="s">
        <v>368</v>
      </c>
    </row>
    <row r="250" spans="1:14" x14ac:dyDescent="0.2">
      <c r="A250" s="4" t="s">
        <v>313</v>
      </c>
      <c r="B250" s="11">
        <v>55.264687049584197</v>
      </c>
      <c r="C250" s="11">
        <v>-2.0447225625166898</v>
      </c>
      <c r="D250" s="11">
        <f t="shared" si="3"/>
        <v>0.24236905853656734</v>
      </c>
      <c r="E250" s="11">
        <v>0.72957690925363605</v>
      </c>
      <c r="F250" s="11">
        <v>-2.8026141405824698</v>
      </c>
      <c r="G250" s="11">
        <v>5.0690275902348803E-3</v>
      </c>
      <c r="H250" s="11">
        <v>4.0264907417169399E-2</v>
      </c>
      <c r="I250" s="13" t="s">
        <v>10</v>
      </c>
      <c r="J250" s="13" t="s">
        <v>11</v>
      </c>
      <c r="K250" s="13" t="s">
        <v>12</v>
      </c>
      <c r="L250" s="14" t="s">
        <v>372</v>
      </c>
      <c r="M250" s="14" t="s">
        <v>368</v>
      </c>
      <c r="N250" s="14" t="s">
        <v>368</v>
      </c>
    </row>
    <row r="251" spans="1:14" x14ac:dyDescent="0.2">
      <c r="A251" s="4" t="s">
        <v>314</v>
      </c>
      <c r="B251" s="11">
        <v>10.7507355728735</v>
      </c>
      <c r="C251" s="11">
        <v>-2.0172270806703199</v>
      </c>
      <c r="D251" s="11">
        <f t="shared" si="3"/>
        <v>0.24703252681457408</v>
      </c>
      <c r="E251" s="11">
        <v>0.72092945267124497</v>
      </c>
      <c r="F251" s="11">
        <v>-2.79809220332992</v>
      </c>
      <c r="G251" s="11">
        <v>5.1405435980052998E-3</v>
      </c>
      <c r="H251" s="11">
        <v>4.0668332819703203E-2</v>
      </c>
      <c r="I251" s="13" t="s">
        <v>17</v>
      </c>
      <c r="J251" s="13" t="s">
        <v>18</v>
      </c>
      <c r="K251" s="13" t="s">
        <v>19</v>
      </c>
      <c r="L251" s="14" t="s">
        <v>28</v>
      </c>
      <c r="M251" s="14" t="s">
        <v>373</v>
      </c>
      <c r="N251" s="14" t="s">
        <v>368</v>
      </c>
    </row>
    <row r="252" spans="1:14" x14ac:dyDescent="0.2">
      <c r="A252" s="4" t="s">
        <v>315</v>
      </c>
      <c r="B252" s="11">
        <v>20.162441407576399</v>
      </c>
      <c r="C252" s="11">
        <v>-2.1906903219455698</v>
      </c>
      <c r="D252" s="11">
        <f t="shared" si="3"/>
        <v>0.21904659261299911</v>
      </c>
      <c r="E252" s="11">
        <v>0.78442511250975999</v>
      </c>
      <c r="F252" s="11">
        <v>-2.79273354079203</v>
      </c>
      <c r="G252" s="11">
        <v>5.2264724742991098E-3</v>
      </c>
      <c r="H252" s="11">
        <v>4.1021182995790099E-2</v>
      </c>
      <c r="I252" s="13" t="s">
        <v>67</v>
      </c>
      <c r="J252" s="13" t="s">
        <v>68</v>
      </c>
      <c r="K252" s="13" t="s">
        <v>69</v>
      </c>
      <c r="L252" s="14" t="s">
        <v>70</v>
      </c>
      <c r="M252" s="14" t="s">
        <v>71</v>
      </c>
      <c r="N252" s="14" t="s">
        <v>368</v>
      </c>
    </row>
    <row r="253" spans="1:14" x14ac:dyDescent="0.2">
      <c r="A253" s="4" t="s">
        <v>316</v>
      </c>
      <c r="B253" s="11">
        <v>4.3906574056282404</v>
      </c>
      <c r="C253" s="11">
        <v>-1.57159595827349</v>
      </c>
      <c r="D253" s="11">
        <f t="shared" si="3"/>
        <v>0.33643601133608547</v>
      </c>
      <c r="E253" s="11">
        <v>0.56275076746341801</v>
      </c>
      <c r="F253" s="11">
        <v>-2.7927033584643599</v>
      </c>
      <c r="G253" s="11">
        <v>5.2269601166908897E-3</v>
      </c>
      <c r="H253" s="11">
        <v>4.1021182995790099E-2</v>
      </c>
      <c r="I253" s="13" t="s">
        <v>17</v>
      </c>
      <c r="J253" s="13" t="s">
        <v>18</v>
      </c>
      <c r="K253" s="13" t="s">
        <v>19</v>
      </c>
      <c r="L253" s="14" t="s">
        <v>28</v>
      </c>
      <c r="M253" s="14" t="s">
        <v>392</v>
      </c>
      <c r="N253" s="14" t="s">
        <v>368</v>
      </c>
    </row>
    <row r="254" spans="1:14" x14ac:dyDescent="0.2">
      <c r="A254" s="4" t="s">
        <v>317</v>
      </c>
      <c r="B254" s="11">
        <v>14.3566401211882</v>
      </c>
      <c r="C254" s="11">
        <v>2.44511183524757</v>
      </c>
      <c r="D254" s="11">
        <f t="shared" si="3"/>
        <v>5.4456785893098365</v>
      </c>
      <c r="E254" s="11">
        <v>0.878194647974614</v>
      </c>
      <c r="F254" s="11">
        <v>2.7842481628494902</v>
      </c>
      <c r="G254" s="11">
        <v>5.36519671440072E-3</v>
      </c>
      <c r="H254" s="11">
        <v>4.1606782425510698E-2</v>
      </c>
      <c r="I254" s="13" t="s">
        <v>17</v>
      </c>
      <c r="J254" s="13" t="s">
        <v>18</v>
      </c>
      <c r="K254" s="13" t="s">
        <v>19</v>
      </c>
      <c r="L254" s="14" t="s">
        <v>28</v>
      </c>
      <c r="M254" s="14" t="s">
        <v>385</v>
      </c>
      <c r="N254" s="14" t="s">
        <v>368</v>
      </c>
    </row>
    <row r="255" spans="1:14" x14ac:dyDescent="0.2">
      <c r="A255" s="4" t="s">
        <v>318</v>
      </c>
      <c r="B255" s="11">
        <v>62.1684449396312</v>
      </c>
      <c r="C255" s="11">
        <v>2.4206224503448501</v>
      </c>
      <c r="D255" s="11">
        <f t="shared" si="3"/>
        <v>5.3540197111003769</v>
      </c>
      <c r="E255" s="11">
        <v>0.868882449412964</v>
      </c>
      <c r="F255" s="11">
        <v>2.78590326226555</v>
      </c>
      <c r="G255" s="11">
        <v>5.3378799003376103E-3</v>
      </c>
      <c r="H255" s="11">
        <v>4.1606782425510698E-2</v>
      </c>
      <c r="I255" s="13" t="s">
        <v>10</v>
      </c>
      <c r="J255" s="13" t="s">
        <v>11</v>
      </c>
      <c r="K255" s="13" t="s">
        <v>12</v>
      </c>
      <c r="L255" s="14" t="s">
        <v>52</v>
      </c>
      <c r="M255" s="14" t="s">
        <v>380</v>
      </c>
      <c r="N255" s="14" t="s">
        <v>368</v>
      </c>
    </row>
    <row r="256" spans="1:14" x14ac:dyDescent="0.2">
      <c r="A256" s="4" t="s">
        <v>319</v>
      </c>
      <c r="B256" s="11">
        <v>23.399599160492901</v>
      </c>
      <c r="C256" s="11">
        <v>2.2655492614572301</v>
      </c>
      <c r="D256" s="11">
        <f t="shared" si="3"/>
        <v>4.8083744893456588</v>
      </c>
      <c r="E256" s="11">
        <v>0.81345910914270703</v>
      </c>
      <c r="F256" s="11">
        <v>2.7850806955064602</v>
      </c>
      <c r="G256" s="11">
        <v>5.3514403263803002E-3</v>
      </c>
      <c r="H256" s="11">
        <v>4.1606782425510698E-2</v>
      </c>
      <c r="I256" s="13" t="s">
        <v>10</v>
      </c>
      <c r="J256" s="13" t="s">
        <v>11</v>
      </c>
      <c r="K256" s="13" t="s">
        <v>12</v>
      </c>
      <c r="L256" s="14" t="s">
        <v>52</v>
      </c>
      <c r="M256" s="14" t="s">
        <v>380</v>
      </c>
      <c r="N256" s="14" t="s">
        <v>368</v>
      </c>
    </row>
    <row r="257" spans="1:14" x14ac:dyDescent="0.2">
      <c r="A257" s="5" t="s">
        <v>320</v>
      </c>
      <c r="B257" s="11">
        <v>34.868069647270197</v>
      </c>
      <c r="C257" s="11">
        <v>2.4148176683764202</v>
      </c>
      <c r="D257" s="11">
        <f t="shared" si="3"/>
        <v>5.3325207276708886</v>
      </c>
      <c r="E257" s="11">
        <v>0.86866608306985704</v>
      </c>
      <c r="F257" s="11">
        <v>2.7799147629230299</v>
      </c>
      <c r="G257" s="11">
        <v>5.4373168301398997E-3</v>
      </c>
      <c r="H257" s="11">
        <v>4.1848212271446E-2</v>
      </c>
      <c r="I257" s="13" t="s">
        <v>10</v>
      </c>
      <c r="J257" s="13" t="s">
        <v>11</v>
      </c>
      <c r="K257" s="13" t="s">
        <v>12</v>
      </c>
      <c r="L257" s="14" t="s">
        <v>24</v>
      </c>
      <c r="M257" s="14" t="s">
        <v>371</v>
      </c>
      <c r="N257" s="14" t="s">
        <v>368</v>
      </c>
    </row>
    <row r="258" spans="1:14" x14ac:dyDescent="0.2">
      <c r="A258" s="4" t="s">
        <v>321</v>
      </c>
      <c r="B258" s="11">
        <v>6.9939296188416398</v>
      </c>
      <c r="C258" s="11">
        <v>1.94493403585147</v>
      </c>
      <c r="D258" s="11">
        <f t="shared" si="3"/>
        <v>3.8502017261341188</v>
      </c>
      <c r="E258" s="11">
        <v>0.69966312608482395</v>
      </c>
      <c r="F258" s="11">
        <v>2.7798149757225801</v>
      </c>
      <c r="G258" s="11">
        <v>5.4389878334448099E-3</v>
      </c>
      <c r="H258" s="11">
        <v>4.1848212271446E-2</v>
      </c>
      <c r="I258" s="13" t="s">
        <v>10</v>
      </c>
      <c r="J258" s="13" t="s">
        <v>11</v>
      </c>
      <c r="K258" s="13" t="s">
        <v>12</v>
      </c>
      <c r="L258" s="14" t="s">
        <v>52</v>
      </c>
      <c r="M258" s="14" t="s">
        <v>380</v>
      </c>
      <c r="N258" s="14" t="s">
        <v>368</v>
      </c>
    </row>
    <row r="259" spans="1:14" x14ac:dyDescent="0.2">
      <c r="A259" s="4" t="s">
        <v>322</v>
      </c>
      <c r="B259" s="11">
        <v>17.780243341618601</v>
      </c>
      <c r="C259" s="11">
        <v>-2.1384644183836201</v>
      </c>
      <c r="D259" s="11">
        <f t="shared" si="3"/>
        <v>0.22712140462504266</v>
      </c>
      <c r="E259" s="11">
        <v>0.77003214263950603</v>
      </c>
      <c r="F259" s="11">
        <v>-2.7771105905442099</v>
      </c>
      <c r="G259" s="11">
        <v>5.4844514718784603E-3</v>
      </c>
      <c r="H259" s="11">
        <v>4.2033178858693503E-2</v>
      </c>
      <c r="I259" s="13" t="s">
        <v>10</v>
      </c>
      <c r="J259" s="13" t="s">
        <v>11</v>
      </c>
      <c r="K259" s="13" t="s">
        <v>12</v>
      </c>
      <c r="L259" s="14" t="s">
        <v>372</v>
      </c>
      <c r="M259" s="14" t="s">
        <v>368</v>
      </c>
      <c r="N259" s="14" t="s">
        <v>368</v>
      </c>
    </row>
    <row r="260" spans="1:14" x14ac:dyDescent="0.2">
      <c r="A260" s="4" t="s">
        <v>323</v>
      </c>
      <c r="B260" s="11">
        <v>8.5976997122595709</v>
      </c>
      <c r="C260" s="11">
        <v>-1.7518292794974299</v>
      </c>
      <c r="D260" s="11">
        <f t="shared" si="3"/>
        <v>0.29692505089764948</v>
      </c>
      <c r="E260" s="11">
        <v>0.63192327817785998</v>
      </c>
      <c r="F260" s="11">
        <v>-2.7722183055968399</v>
      </c>
      <c r="G260" s="11">
        <v>5.5675684234297203E-3</v>
      </c>
      <c r="H260" s="11">
        <v>4.2388441472854602E-2</v>
      </c>
      <c r="I260" s="13" t="s">
        <v>17</v>
      </c>
      <c r="J260" s="13" t="s">
        <v>18</v>
      </c>
      <c r="K260" s="13" t="s">
        <v>19</v>
      </c>
      <c r="L260" s="14" t="s">
        <v>20</v>
      </c>
      <c r="M260" s="14" t="s">
        <v>22</v>
      </c>
      <c r="N260" s="14" t="s">
        <v>368</v>
      </c>
    </row>
    <row r="261" spans="1:14" x14ac:dyDescent="0.2">
      <c r="A261" s="4" t="s">
        <v>324</v>
      </c>
      <c r="B261" s="11">
        <v>10.1782896942769</v>
      </c>
      <c r="C261" s="11">
        <v>-2.10713681288876</v>
      </c>
      <c r="D261" s="11">
        <f t="shared" ref="D261:D297" si="4">2^C261</f>
        <v>0.23210720096635226</v>
      </c>
      <c r="E261" s="11">
        <v>0.76019380388480795</v>
      </c>
      <c r="F261" s="11">
        <v>-2.7718416042339298</v>
      </c>
      <c r="G261" s="11">
        <v>5.5740152395496899E-3</v>
      </c>
      <c r="H261" s="11">
        <v>4.2388441472854602E-2</v>
      </c>
      <c r="I261" s="13" t="s">
        <v>10</v>
      </c>
      <c r="J261" s="13" t="s">
        <v>11</v>
      </c>
      <c r="K261" s="13" t="s">
        <v>12</v>
      </c>
      <c r="L261" s="14" t="s">
        <v>80</v>
      </c>
      <c r="M261" s="14" t="s">
        <v>383</v>
      </c>
      <c r="N261" s="14" t="s">
        <v>368</v>
      </c>
    </row>
    <row r="262" spans="1:14" x14ac:dyDescent="0.2">
      <c r="A262" s="4" t="s">
        <v>325</v>
      </c>
      <c r="B262" s="11">
        <v>9.0025718028161492</v>
      </c>
      <c r="C262" s="11">
        <v>1.91263010244538</v>
      </c>
      <c r="D262" s="11">
        <f t="shared" si="4"/>
        <v>3.7649484262998105</v>
      </c>
      <c r="E262" s="11">
        <v>0.69095804371893299</v>
      </c>
      <c r="F262" s="11">
        <v>2.7680842850472702</v>
      </c>
      <c r="G262" s="11">
        <v>5.6386871020355804E-3</v>
      </c>
      <c r="H262" s="11">
        <v>4.27146876223699E-2</v>
      </c>
      <c r="I262" s="13" t="s">
        <v>17</v>
      </c>
      <c r="J262" s="13" t="s">
        <v>18</v>
      </c>
      <c r="K262" s="13" t="s">
        <v>19</v>
      </c>
      <c r="L262" s="14" t="s">
        <v>20</v>
      </c>
      <c r="M262" s="14" t="s">
        <v>375</v>
      </c>
      <c r="N262" s="14" t="s">
        <v>368</v>
      </c>
    </row>
    <row r="263" spans="1:14" x14ac:dyDescent="0.2">
      <c r="A263" s="4" t="s">
        <v>326</v>
      </c>
      <c r="B263" s="11">
        <v>8.7060984024207801</v>
      </c>
      <c r="C263" s="11">
        <v>2.12907022487631</v>
      </c>
      <c r="D263" s="11">
        <f t="shared" si="4"/>
        <v>4.3743547516138674</v>
      </c>
      <c r="E263" s="11">
        <v>0.77121274389968197</v>
      </c>
      <c r="F263" s="11">
        <v>2.7606782197484701</v>
      </c>
      <c r="G263" s="11">
        <v>5.7681476972324501E-3</v>
      </c>
      <c r="H263" s="11">
        <v>4.3360558551609397E-2</v>
      </c>
      <c r="I263" s="13" t="s">
        <v>59</v>
      </c>
      <c r="J263" s="13" t="s">
        <v>60</v>
      </c>
      <c r="K263" s="13" t="s">
        <v>61</v>
      </c>
      <c r="L263" s="14" t="s">
        <v>62</v>
      </c>
      <c r="M263" s="14" t="s">
        <v>63</v>
      </c>
      <c r="N263" s="14" t="s">
        <v>368</v>
      </c>
    </row>
    <row r="264" spans="1:14" x14ac:dyDescent="0.2">
      <c r="A264" s="4" t="s">
        <v>327</v>
      </c>
      <c r="B264" s="11">
        <v>13.143048746084901</v>
      </c>
      <c r="C264" s="11">
        <v>-1.97012641100181</v>
      </c>
      <c r="D264" s="11">
        <f t="shared" si="4"/>
        <v>0.25523066677112732</v>
      </c>
      <c r="E264" s="11">
        <v>0.71358198769087999</v>
      </c>
      <c r="F264" s="11">
        <v>-2.76089705876272</v>
      </c>
      <c r="G264" s="11">
        <v>5.7642842075773899E-3</v>
      </c>
      <c r="H264" s="11">
        <v>4.3360558551609397E-2</v>
      </c>
      <c r="I264" s="13" t="s">
        <v>17</v>
      </c>
      <c r="J264" s="13" t="s">
        <v>18</v>
      </c>
      <c r="K264" s="13" t="s">
        <v>19</v>
      </c>
      <c r="L264" s="14" t="s">
        <v>28</v>
      </c>
      <c r="M264" s="14" t="s">
        <v>373</v>
      </c>
      <c r="N264" s="14" t="s">
        <v>368</v>
      </c>
    </row>
    <row r="265" spans="1:14" x14ac:dyDescent="0.2">
      <c r="A265" s="4" t="s">
        <v>328</v>
      </c>
      <c r="B265" s="11">
        <v>22.076815501750598</v>
      </c>
      <c r="C265" s="11">
        <v>1.9809083535683101</v>
      </c>
      <c r="D265" s="11">
        <f t="shared" si="4"/>
        <v>3.9474154181231143</v>
      </c>
      <c r="E265" s="11">
        <v>0.718020699295016</v>
      </c>
      <c r="F265" s="11">
        <v>2.7588457484766802</v>
      </c>
      <c r="G265" s="11">
        <v>5.8005907790466401E-3</v>
      </c>
      <c r="H265" s="11">
        <v>4.3438011864463798E-2</v>
      </c>
      <c r="I265" s="13" t="s">
        <v>17</v>
      </c>
      <c r="J265" s="13" t="s">
        <v>18</v>
      </c>
      <c r="K265" s="13" t="s">
        <v>19</v>
      </c>
      <c r="L265" s="14" t="s">
        <v>30</v>
      </c>
      <c r="M265" s="14" t="s">
        <v>374</v>
      </c>
      <c r="N265" s="14" t="s">
        <v>368</v>
      </c>
    </row>
    <row r="266" spans="1:14" x14ac:dyDescent="0.2">
      <c r="A266" s="4" t="s">
        <v>329</v>
      </c>
      <c r="B266" s="11">
        <v>16.4763529648428</v>
      </c>
      <c r="C266" s="11">
        <v>-1.95982099918634</v>
      </c>
      <c r="D266" s="11">
        <f t="shared" si="4"/>
        <v>0.25706034916791082</v>
      </c>
      <c r="E266" s="11">
        <v>0.71128639813600203</v>
      </c>
      <c r="F266" s="11">
        <v>-2.75531910116973</v>
      </c>
      <c r="G266" s="11">
        <v>5.8634918535914599E-3</v>
      </c>
      <c r="H266" s="11">
        <v>4.3576405366463802E-2</v>
      </c>
      <c r="I266" s="13" t="s">
        <v>17</v>
      </c>
      <c r="J266" s="13" t="s">
        <v>18</v>
      </c>
      <c r="K266" s="13" t="s">
        <v>19</v>
      </c>
      <c r="L266" s="14" t="s">
        <v>20</v>
      </c>
      <c r="M266" s="14" t="s">
        <v>379</v>
      </c>
      <c r="N266" s="14" t="s">
        <v>368</v>
      </c>
    </row>
    <row r="267" spans="1:14" x14ac:dyDescent="0.2">
      <c r="A267" s="4" t="s">
        <v>330</v>
      </c>
      <c r="B267" s="11">
        <v>20.1350361654053</v>
      </c>
      <c r="C267" s="11">
        <v>-2.2113294636440699</v>
      </c>
      <c r="D267" s="11">
        <f t="shared" si="4"/>
        <v>0.21593522878264196</v>
      </c>
      <c r="E267" s="11">
        <v>0.80238484315103697</v>
      </c>
      <c r="F267" s="11">
        <v>-2.7559462052647699</v>
      </c>
      <c r="G267" s="11">
        <v>5.8522621132872004E-3</v>
      </c>
      <c r="H267" s="11">
        <v>4.3576405366463802E-2</v>
      </c>
      <c r="I267" s="13" t="s">
        <v>10</v>
      </c>
      <c r="J267" s="13" t="s">
        <v>11</v>
      </c>
      <c r="K267" s="13" t="s">
        <v>12</v>
      </c>
      <c r="L267" s="14" t="s">
        <v>52</v>
      </c>
      <c r="M267" s="14" t="s">
        <v>380</v>
      </c>
      <c r="N267" s="14" t="s">
        <v>368</v>
      </c>
    </row>
    <row r="268" spans="1:14" x14ac:dyDescent="0.2">
      <c r="A268" s="4" t="s">
        <v>331</v>
      </c>
      <c r="B268" s="11">
        <v>38.908912247777899</v>
      </c>
      <c r="C268" s="11">
        <v>2.1595044587275201</v>
      </c>
      <c r="D268" s="11">
        <f t="shared" si="4"/>
        <v>4.4676137391826058</v>
      </c>
      <c r="E268" s="11">
        <v>0.78457693985084298</v>
      </c>
      <c r="F268" s="11">
        <v>2.7524444691658601</v>
      </c>
      <c r="G268" s="11">
        <v>5.9152177429421301E-3</v>
      </c>
      <c r="H268" s="11">
        <v>4.3649623225710497E-2</v>
      </c>
      <c r="I268" s="13" t="s">
        <v>17</v>
      </c>
      <c r="J268" s="13" t="s">
        <v>18</v>
      </c>
      <c r="K268" s="13" t="s">
        <v>19</v>
      </c>
      <c r="L268" s="14" t="s">
        <v>20</v>
      </c>
      <c r="M268" s="14" t="s">
        <v>379</v>
      </c>
      <c r="N268" s="14" t="s">
        <v>368</v>
      </c>
    </row>
    <row r="269" spans="1:14" x14ac:dyDescent="0.2">
      <c r="A269" s="4" t="s">
        <v>332</v>
      </c>
      <c r="B269" s="11">
        <v>14.953846884081999</v>
      </c>
      <c r="C269" s="11">
        <v>1.9910170377388701</v>
      </c>
      <c r="D269" s="11">
        <f t="shared" si="4"/>
        <v>3.9751713184373556</v>
      </c>
      <c r="E269" s="11">
        <v>0.72340132468442797</v>
      </c>
      <c r="F269" s="11">
        <v>2.7522994080877798</v>
      </c>
      <c r="G269" s="11">
        <v>5.9178388267273202E-3</v>
      </c>
      <c r="H269" s="11">
        <v>4.3649623225710497E-2</v>
      </c>
      <c r="I269" s="13" t="s">
        <v>17</v>
      </c>
      <c r="J269" s="13" t="s">
        <v>18</v>
      </c>
      <c r="K269" s="13" t="s">
        <v>19</v>
      </c>
      <c r="L269" s="14" t="s">
        <v>28</v>
      </c>
      <c r="M269" s="14" t="s">
        <v>373</v>
      </c>
      <c r="N269" s="14" t="s">
        <v>368</v>
      </c>
    </row>
    <row r="270" spans="1:14" x14ac:dyDescent="0.2">
      <c r="A270" s="4" t="s">
        <v>333</v>
      </c>
      <c r="B270" s="11">
        <v>19.471789552271101</v>
      </c>
      <c r="C270" s="11">
        <v>2.05281249473967</v>
      </c>
      <c r="D270" s="11">
        <f t="shared" si="4"/>
        <v>4.149140452650304</v>
      </c>
      <c r="E270" s="11">
        <v>0.74676567505743796</v>
      </c>
      <c r="F270" s="11">
        <v>2.74893793770284</v>
      </c>
      <c r="G270" s="11">
        <v>5.9788705613500002E-3</v>
      </c>
      <c r="H270" s="11">
        <v>4.3770686721525003E-2</v>
      </c>
      <c r="I270" s="13" t="s">
        <v>17</v>
      </c>
      <c r="J270" s="13" t="s">
        <v>18</v>
      </c>
      <c r="K270" s="13" t="s">
        <v>19</v>
      </c>
      <c r="L270" s="14" t="s">
        <v>377</v>
      </c>
      <c r="M270" s="14" t="s">
        <v>399</v>
      </c>
      <c r="N270" s="14" t="s">
        <v>368</v>
      </c>
    </row>
    <row r="271" spans="1:14" x14ac:dyDescent="0.2">
      <c r="A271" s="4" t="s">
        <v>334</v>
      </c>
      <c r="B271" s="11">
        <v>20.447004287757601</v>
      </c>
      <c r="C271" s="11">
        <v>-2.10255768538154</v>
      </c>
      <c r="D271" s="11">
        <f t="shared" si="4"/>
        <v>0.23284508178653227</v>
      </c>
      <c r="E271" s="11">
        <v>0.76464131808441704</v>
      </c>
      <c r="F271" s="11">
        <v>-2.7497306719559398</v>
      </c>
      <c r="G271" s="11">
        <v>5.9644265872710904E-3</v>
      </c>
      <c r="H271" s="11">
        <v>4.3770686721525003E-2</v>
      </c>
      <c r="I271" s="13" t="s">
        <v>17</v>
      </c>
      <c r="J271" s="13" t="s">
        <v>18</v>
      </c>
      <c r="K271" s="13" t="s">
        <v>19</v>
      </c>
      <c r="L271" s="14" t="s">
        <v>28</v>
      </c>
      <c r="M271" s="14" t="s">
        <v>373</v>
      </c>
      <c r="N271" s="14" t="s">
        <v>368</v>
      </c>
    </row>
    <row r="272" spans="1:14" x14ac:dyDescent="0.2">
      <c r="A272" s="4" t="s">
        <v>335</v>
      </c>
      <c r="B272" s="11">
        <v>12.691325288414699</v>
      </c>
      <c r="C272" s="11">
        <v>-1.8317637788065699</v>
      </c>
      <c r="D272" s="11">
        <f t="shared" si="4"/>
        <v>0.28092096888343315</v>
      </c>
      <c r="E272" s="11">
        <v>0.66672332886761798</v>
      </c>
      <c r="F272" s="11">
        <v>-2.74741215658028</v>
      </c>
      <c r="G272" s="11">
        <v>6.0067597192482499E-3</v>
      </c>
      <c r="H272" s="11">
        <v>4.3811385015483498E-2</v>
      </c>
      <c r="I272" s="13" t="s">
        <v>17</v>
      </c>
      <c r="J272" s="13" t="s">
        <v>18</v>
      </c>
      <c r="K272" s="13" t="s">
        <v>19</v>
      </c>
      <c r="L272" s="14" t="s">
        <v>20</v>
      </c>
      <c r="M272" s="14" t="s">
        <v>394</v>
      </c>
      <c r="N272" s="14" t="s">
        <v>368</v>
      </c>
    </row>
    <row r="273" spans="1:14" x14ac:dyDescent="0.2">
      <c r="A273" s="4" t="s">
        <v>336</v>
      </c>
      <c r="B273" s="11">
        <v>23.615097354781401</v>
      </c>
      <c r="C273" s="11">
        <v>2.1652708947130201</v>
      </c>
      <c r="D273" s="11">
        <f t="shared" si="4"/>
        <v>4.4855064761769263</v>
      </c>
      <c r="E273" s="11">
        <v>0.78879714049871197</v>
      </c>
      <c r="F273" s="11">
        <v>2.7450288338317801</v>
      </c>
      <c r="G273" s="11">
        <v>6.0505581328374799E-3</v>
      </c>
      <c r="H273" s="11">
        <v>4.3967389098618997E-2</v>
      </c>
      <c r="I273" s="13" t="s">
        <v>17</v>
      </c>
      <c r="J273" s="13" t="s">
        <v>18</v>
      </c>
      <c r="K273" s="13" t="s">
        <v>19</v>
      </c>
      <c r="L273" s="14" t="s">
        <v>20</v>
      </c>
      <c r="M273" s="14" t="s">
        <v>396</v>
      </c>
      <c r="N273" s="14" t="s">
        <v>368</v>
      </c>
    </row>
    <row r="274" spans="1:14" x14ac:dyDescent="0.2">
      <c r="A274" s="4" t="s">
        <v>337</v>
      </c>
      <c r="B274" s="11">
        <v>26.234331236785501</v>
      </c>
      <c r="C274" s="11">
        <v>2.0380746160399199</v>
      </c>
      <c r="D274" s="11">
        <f t="shared" si="4"/>
        <v>4.106970589485849</v>
      </c>
      <c r="E274" s="11">
        <v>0.74312509334921395</v>
      </c>
      <c r="F274" s="11">
        <v>2.7425727300560601</v>
      </c>
      <c r="G274" s="11">
        <v>6.0959948472221696E-3</v>
      </c>
      <c r="H274" s="11">
        <v>4.4134102916051299E-2</v>
      </c>
      <c r="I274" s="13" t="s">
        <v>10</v>
      </c>
      <c r="J274" s="13" t="s">
        <v>11</v>
      </c>
      <c r="K274" s="13" t="s">
        <v>12</v>
      </c>
      <c r="L274" s="14" t="s">
        <v>372</v>
      </c>
      <c r="M274" s="14" t="s">
        <v>368</v>
      </c>
      <c r="N274" s="14" t="s">
        <v>368</v>
      </c>
    </row>
    <row r="275" spans="1:14" x14ac:dyDescent="0.2">
      <c r="A275" s="4" t="s">
        <v>338</v>
      </c>
      <c r="B275" s="11">
        <v>29.2259610987077</v>
      </c>
      <c r="C275" s="11">
        <v>2.13266311383257</v>
      </c>
      <c r="D275" s="11">
        <f t="shared" si="4"/>
        <v>4.3852622247586739</v>
      </c>
      <c r="E275" s="11">
        <v>0.77836676306550701</v>
      </c>
      <c r="F275" s="11">
        <v>2.7399205811837701</v>
      </c>
      <c r="G275" s="11">
        <v>6.1454031967508004E-3</v>
      </c>
      <c r="H275" s="11">
        <v>4.4188904711019203E-2</v>
      </c>
      <c r="I275" s="13" t="s">
        <v>17</v>
      </c>
      <c r="J275" s="13" t="s">
        <v>18</v>
      </c>
      <c r="K275" s="13" t="s">
        <v>19</v>
      </c>
      <c r="L275" s="14" t="s">
        <v>28</v>
      </c>
      <c r="M275" s="14" t="s">
        <v>373</v>
      </c>
      <c r="N275" s="14" t="s">
        <v>368</v>
      </c>
    </row>
    <row r="276" spans="1:14" x14ac:dyDescent="0.2">
      <c r="A276" s="4" t="s">
        <v>339</v>
      </c>
      <c r="B276" s="11">
        <v>14.852430294402099</v>
      </c>
      <c r="C276" s="11">
        <v>2.0011510887520001</v>
      </c>
      <c r="D276" s="11">
        <f t="shared" si="4"/>
        <v>4.0031927692363736</v>
      </c>
      <c r="E276" s="11">
        <v>0.73041398014227599</v>
      </c>
      <c r="F276" s="11">
        <v>2.7397491602805801</v>
      </c>
      <c r="G276" s="11">
        <v>6.1486090652947203E-3</v>
      </c>
      <c r="H276" s="11">
        <v>4.4188904711019203E-2</v>
      </c>
      <c r="I276" s="13" t="s">
        <v>10</v>
      </c>
      <c r="J276" s="13" t="s">
        <v>11</v>
      </c>
      <c r="K276" s="13" t="s">
        <v>12</v>
      </c>
      <c r="L276" s="14" t="s">
        <v>372</v>
      </c>
      <c r="M276" s="14" t="s">
        <v>368</v>
      </c>
      <c r="N276" s="14" t="s">
        <v>368</v>
      </c>
    </row>
    <row r="277" spans="1:14" x14ac:dyDescent="0.2">
      <c r="A277" s="4" t="s">
        <v>340</v>
      </c>
      <c r="B277" s="11">
        <v>28.614826350474299</v>
      </c>
      <c r="C277" s="11">
        <v>2.2214513196831001</v>
      </c>
      <c r="D277" s="11">
        <f t="shared" si="4"/>
        <v>4.6636234902043459</v>
      </c>
      <c r="E277" s="11">
        <v>0.81177590571041502</v>
      </c>
      <c r="F277" s="11">
        <v>2.7365327106364701</v>
      </c>
      <c r="G277" s="11">
        <v>6.2090421667509096E-3</v>
      </c>
      <c r="H277" s="11">
        <v>4.4313478079693401E-2</v>
      </c>
      <c r="I277" s="13" t="s">
        <v>67</v>
      </c>
      <c r="J277" s="13" t="s">
        <v>68</v>
      </c>
      <c r="K277" s="13" t="s">
        <v>69</v>
      </c>
      <c r="L277" s="14" t="s">
        <v>70</v>
      </c>
      <c r="M277" s="14" t="s">
        <v>71</v>
      </c>
      <c r="N277" s="14" t="s">
        <v>368</v>
      </c>
    </row>
    <row r="278" spans="1:14" x14ac:dyDescent="0.2">
      <c r="A278" s="4" t="s">
        <v>341</v>
      </c>
      <c r="B278" s="11">
        <v>17.2123551291828</v>
      </c>
      <c r="C278" s="11">
        <v>2.0082177421324001</v>
      </c>
      <c r="D278" s="11">
        <f t="shared" si="4"/>
        <v>4.0228494337628309</v>
      </c>
      <c r="E278" s="11">
        <v>0.73388427194689398</v>
      </c>
      <c r="F278" s="11">
        <v>2.7364229196585401</v>
      </c>
      <c r="G278" s="11">
        <v>6.2111144097429499E-3</v>
      </c>
      <c r="H278" s="11">
        <v>4.4313478079693401E-2</v>
      </c>
      <c r="I278" s="13" t="s">
        <v>17</v>
      </c>
      <c r="J278" s="13" t="s">
        <v>18</v>
      </c>
      <c r="K278" s="13" t="s">
        <v>19</v>
      </c>
      <c r="L278" s="14" t="s">
        <v>28</v>
      </c>
      <c r="M278" s="14" t="s">
        <v>373</v>
      </c>
      <c r="N278" s="14" t="s">
        <v>368</v>
      </c>
    </row>
    <row r="279" spans="1:14" x14ac:dyDescent="0.2">
      <c r="A279" s="4" t="s">
        <v>342</v>
      </c>
      <c r="B279" s="11">
        <v>4.7387514041925698</v>
      </c>
      <c r="C279" s="11">
        <v>1.8191851266724699</v>
      </c>
      <c r="D279" s="11">
        <f t="shared" si="4"/>
        <v>3.5288182498045857</v>
      </c>
      <c r="E279" s="11">
        <v>0.66546595198612901</v>
      </c>
      <c r="F279" s="11">
        <v>2.7337012829025902</v>
      </c>
      <c r="G279" s="11">
        <v>6.2626832193835597E-3</v>
      </c>
      <c r="H279" s="11">
        <v>4.4519508972574402E-2</v>
      </c>
      <c r="I279" s="13" t="s">
        <v>17</v>
      </c>
      <c r="J279" s="13" t="s">
        <v>18</v>
      </c>
      <c r="K279" s="13" t="s">
        <v>19</v>
      </c>
      <c r="L279" s="14" t="s">
        <v>30</v>
      </c>
      <c r="M279" s="14" t="s">
        <v>374</v>
      </c>
      <c r="N279" s="14" t="s">
        <v>368</v>
      </c>
    </row>
    <row r="280" spans="1:14" x14ac:dyDescent="0.2">
      <c r="A280" s="4" t="s">
        <v>343</v>
      </c>
      <c r="B280" s="11">
        <v>49.305461491192801</v>
      </c>
      <c r="C280" s="11">
        <v>-2.5737712593864601</v>
      </c>
      <c r="D280" s="11">
        <f t="shared" si="4"/>
        <v>0.16796455703768789</v>
      </c>
      <c r="E280" s="11">
        <v>0.94191596413407197</v>
      </c>
      <c r="F280" s="11">
        <v>-2.7324850171242199</v>
      </c>
      <c r="G280" s="11">
        <v>6.2858530393707498E-3</v>
      </c>
      <c r="H280" s="11">
        <v>4.4522901311355299E-2</v>
      </c>
      <c r="I280" s="13" t="s">
        <v>10</v>
      </c>
      <c r="J280" s="13" t="s">
        <v>11</v>
      </c>
      <c r="K280" s="13" t="s">
        <v>12</v>
      </c>
      <c r="L280" s="14" t="s">
        <v>372</v>
      </c>
      <c r="M280" s="14" t="s">
        <v>368</v>
      </c>
      <c r="N280" s="14" t="s">
        <v>368</v>
      </c>
    </row>
    <row r="281" spans="1:14" x14ac:dyDescent="0.2">
      <c r="A281" s="4" t="s">
        <v>344</v>
      </c>
      <c r="B281" s="11">
        <v>12.6887581080966</v>
      </c>
      <c r="C281" s="11">
        <v>2.0477010211553299</v>
      </c>
      <c r="D281" s="11">
        <f t="shared" si="4"/>
        <v>4.134466044580182</v>
      </c>
      <c r="E281" s="11">
        <v>0.75026844248130797</v>
      </c>
      <c r="F281" s="11">
        <v>2.72929115128863</v>
      </c>
      <c r="G281" s="11">
        <v>6.3470638519858499E-3</v>
      </c>
      <c r="H281" s="11">
        <v>4.4734451620694497E-2</v>
      </c>
      <c r="I281" s="13" t="s">
        <v>10</v>
      </c>
      <c r="J281" s="13" t="s">
        <v>11</v>
      </c>
      <c r="K281" s="13" t="s">
        <v>12</v>
      </c>
      <c r="L281" s="14" t="s">
        <v>80</v>
      </c>
      <c r="M281" s="14" t="s">
        <v>387</v>
      </c>
      <c r="N281" s="14" t="s">
        <v>368</v>
      </c>
    </row>
    <row r="282" spans="1:14" x14ac:dyDescent="0.2">
      <c r="A282" s="4" t="s">
        <v>345</v>
      </c>
      <c r="B282" s="11">
        <v>8.0601690503827399</v>
      </c>
      <c r="C282" s="11">
        <v>1.8742506892309501</v>
      </c>
      <c r="D282" s="11">
        <f t="shared" si="4"/>
        <v>3.666111563523188</v>
      </c>
      <c r="E282" s="11">
        <v>0.68690324665862201</v>
      </c>
      <c r="F282" s="11">
        <v>2.7285512164166801</v>
      </c>
      <c r="G282" s="11">
        <v>6.36132110202536E-3</v>
      </c>
      <c r="H282" s="11">
        <v>4.4734451620694497E-2</v>
      </c>
      <c r="I282" s="13" t="s">
        <v>10</v>
      </c>
      <c r="J282" s="13" t="s">
        <v>11</v>
      </c>
      <c r="K282" s="13" t="s">
        <v>12</v>
      </c>
      <c r="L282" s="14" t="s">
        <v>372</v>
      </c>
      <c r="M282" s="14" t="s">
        <v>368</v>
      </c>
      <c r="N282" s="14" t="s">
        <v>368</v>
      </c>
    </row>
    <row r="283" spans="1:14" x14ac:dyDescent="0.2">
      <c r="A283" s="4" t="s">
        <v>346</v>
      </c>
      <c r="B283" s="11">
        <v>6.5711841082653404</v>
      </c>
      <c r="C283" s="11">
        <v>1.9874103115619901</v>
      </c>
      <c r="D283" s="11">
        <f t="shared" si="4"/>
        <v>3.9652458336086318</v>
      </c>
      <c r="E283" s="11">
        <v>0.72901494175431802</v>
      </c>
      <c r="F283" s="11">
        <v>2.7261585431698299</v>
      </c>
      <c r="G283" s="11">
        <v>6.4076212147700304E-3</v>
      </c>
      <c r="H283" s="11">
        <v>4.48991172263528E-2</v>
      </c>
      <c r="I283" s="13" t="s">
        <v>17</v>
      </c>
      <c r="J283" s="13" t="s">
        <v>18</v>
      </c>
      <c r="K283" s="13" t="s">
        <v>19</v>
      </c>
      <c r="L283" s="14" t="s">
        <v>28</v>
      </c>
      <c r="M283" s="14" t="s">
        <v>373</v>
      </c>
      <c r="N283" s="14" t="s">
        <v>368</v>
      </c>
    </row>
    <row r="284" spans="1:14" x14ac:dyDescent="0.2">
      <c r="A284" s="4" t="s">
        <v>347</v>
      </c>
      <c r="B284" s="11">
        <v>5.40717902271067</v>
      </c>
      <c r="C284" s="11">
        <v>1.6763234768429101</v>
      </c>
      <c r="D284" s="11">
        <f t="shared" si="4"/>
        <v>3.1961242110419898</v>
      </c>
      <c r="E284" s="11">
        <v>0.61566874142843997</v>
      </c>
      <c r="F284" s="11">
        <v>2.7227685345102901</v>
      </c>
      <c r="G284" s="11">
        <v>6.4737397216266196E-3</v>
      </c>
      <c r="H284" s="11">
        <v>4.5040699765359703E-2</v>
      </c>
      <c r="I284" s="13" t="s">
        <v>17</v>
      </c>
      <c r="J284" s="13" t="s">
        <v>18</v>
      </c>
      <c r="K284" s="13" t="s">
        <v>19</v>
      </c>
      <c r="L284" s="14" t="s">
        <v>348</v>
      </c>
      <c r="M284" s="14" t="s">
        <v>403</v>
      </c>
      <c r="N284" s="14" t="s">
        <v>368</v>
      </c>
    </row>
    <row r="285" spans="1:14" x14ac:dyDescent="0.2">
      <c r="A285" s="4" t="s">
        <v>349</v>
      </c>
      <c r="B285" s="11">
        <v>8.8971421959392707</v>
      </c>
      <c r="C285" s="11">
        <v>1.9739269211513899</v>
      </c>
      <c r="D285" s="11">
        <f t="shared" si="4"/>
        <v>3.9283593873342615</v>
      </c>
      <c r="E285" s="11">
        <v>0.72478438926848798</v>
      </c>
      <c r="F285" s="11">
        <v>2.7234677655566499</v>
      </c>
      <c r="G285" s="11">
        <v>6.4600519373753896E-3</v>
      </c>
      <c r="H285" s="11">
        <v>4.5040699765359703E-2</v>
      </c>
      <c r="I285" s="13" t="s">
        <v>10</v>
      </c>
      <c r="J285" s="13" t="s">
        <v>11</v>
      </c>
      <c r="K285" s="13" t="s">
        <v>12</v>
      </c>
      <c r="L285" s="14" t="s">
        <v>52</v>
      </c>
      <c r="M285" s="14" t="s">
        <v>380</v>
      </c>
      <c r="N285" s="14" t="s">
        <v>368</v>
      </c>
    </row>
    <row r="286" spans="1:14" x14ac:dyDescent="0.2">
      <c r="A286" s="4" t="s">
        <v>350</v>
      </c>
      <c r="B286" s="11">
        <v>39.4162866315461</v>
      </c>
      <c r="C286" s="11">
        <v>-2.1655255492665901</v>
      </c>
      <c r="D286" s="11">
        <f t="shared" si="4"/>
        <v>0.22290091605081375</v>
      </c>
      <c r="E286" s="11">
        <v>0.79752503782470097</v>
      </c>
      <c r="F286" s="11">
        <v>-2.71530729012997</v>
      </c>
      <c r="G286" s="11">
        <v>6.6214300016974202E-3</v>
      </c>
      <c r="H286" s="11">
        <v>4.5583318116948497E-2</v>
      </c>
      <c r="I286" s="13" t="s">
        <v>17</v>
      </c>
      <c r="J286" s="13" t="s">
        <v>18</v>
      </c>
      <c r="K286" s="13" t="s">
        <v>19</v>
      </c>
      <c r="L286" s="14" t="s">
        <v>20</v>
      </c>
      <c r="M286" s="14" t="s">
        <v>37</v>
      </c>
      <c r="N286" s="14" t="s">
        <v>368</v>
      </c>
    </row>
    <row r="287" spans="1:14" x14ac:dyDescent="0.2">
      <c r="A287" s="4" t="s">
        <v>351</v>
      </c>
      <c r="B287" s="11">
        <v>23.843247263951898</v>
      </c>
      <c r="C287" s="11">
        <v>2.3507474333760401</v>
      </c>
      <c r="D287" s="11">
        <f t="shared" si="4"/>
        <v>5.1008844978973276</v>
      </c>
      <c r="E287" s="11">
        <v>0.86556417942761399</v>
      </c>
      <c r="F287" s="11">
        <v>2.7158557265280501</v>
      </c>
      <c r="G287" s="11">
        <v>6.6104717957197997E-3</v>
      </c>
      <c r="H287" s="11">
        <v>4.5583318116948497E-2</v>
      </c>
      <c r="I287" s="13" t="s">
        <v>10</v>
      </c>
      <c r="J287" s="13" t="s">
        <v>11</v>
      </c>
      <c r="K287" s="13" t="s">
        <v>12</v>
      </c>
      <c r="L287" s="14" t="s">
        <v>52</v>
      </c>
      <c r="M287" s="14" t="s">
        <v>380</v>
      </c>
      <c r="N287" s="14" t="s">
        <v>368</v>
      </c>
    </row>
    <row r="288" spans="1:14" x14ac:dyDescent="0.2">
      <c r="A288" s="4" t="s">
        <v>352</v>
      </c>
      <c r="B288" s="11">
        <v>24.5980493910102</v>
      </c>
      <c r="C288" s="11">
        <v>2.2949735653050101</v>
      </c>
      <c r="D288" s="11">
        <f t="shared" si="4"/>
        <v>4.9074499883261913</v>
      </c>
      <c r="E288" s="11">
        <v>0.84459501245456803</v>
      </c>
      <c r="F288" s="11">
        <v>2.7172473569733002</v>
      </c>
      <c r="G288" s="11">
        <v>6.5827390368929E-3</v>
      </c>
      <c r="H288" s="11">
        <v>4.5583318116948497E-2</v>
      </c>
      <c r="I288" s="13" t="s">
        <v>17</v>
      </c>
      <c r="J288" s="13" t="s">
        <v>18</v>
      </c>
      <c r="K288" s="13" t="s">
        <v>19</v>
      </c>
      <c r="L288" s="14" t="s">
        <v>353</v>
      </c>
      <c r="M288" s="14" t="s">
        <v>404</v>
      </c>
      <c r="N288" s="14" t="s">
        <v>368</v>
      </c>
    </row>
    <row r="289" spans="1:14" x14ac:dyDescent="0.2">
      <c r="A289" s="4" t="s">
        <v>354</v>
      </c>
      <c r="B289" s="11">
        <v>11.6468153312171</v>
      </c>
      <c r="C289" s="11">
        <v>-1.8040671678114799</v>
      </c>
      <c r="D289" s="11">
        <f t="shared" si="4"/>
        <v>0.2863661417848089</v>
      </c>
      <c r="E289" s="11">
        <v>0.66642832181353095</v>
      </c>
      <c r="F289" s="11">
        <v>-2.7070685755103101</v>
      </c>
      <c r="G289" s="11">
        <v>6.7880234198662501E-3</v>
      </c>
      <c r="H289" s="11">
        <v>4.6566790034187303E-2</v>
      </c>
      <c r="I289" s="13" t="s">
        <v>10</v>
      </c>
      <c r="J289" s="13" t="s">
        <v>11</v>
      </c>
      <c r="K289" s="13" t="s">
        <v>12</v>
      </c>
      <c r="L289" s="14" t="s">
        <v>52</v>
      </c>
      <c r="M289" s="14" t="s">
        <v>380</v>
      </c>
      <c r="N289" s="14" t="s">
        <v>368</v>
      </c>
    </row>
    <row r="290" spans="1:14" x14ac:dyDescent="0.2">
      <c r="A290" s="4" t="s">
        <v>355</v>
      </c>
      <c r="B290" s="11">
        <v>11.506486525961099</v>
      </c>
      <c r="C290" s="11">
        <v>1.9285689305839799</v>
      </c>
      <c r="D290" s="11">
        <f t="shared" si="4"/>
        <v>3.8067740207105016</v>
      </c>
      <c r="E290" s="11">
        <v>0.71291456050558599</v>
      </c>
      <c r="F290" s="11">
        <v>2.7051894258076001</v>
      </c>
      <c r="G290" s="11">
        <v>6.8265449443016797E-3</v>
      </c>
      <c r="H290" s="11">
        <v>4.6667878678466501E-2</v>
      </c>
      <c r="I290" s="13" t="s">
        <v>17</v>
      </c>
      <c r="J290" s="13" t="s">
        <v>18</v>
      </c>
      <c r="K290" s="13" t="s">
        <v>19</v>
      </c>
      <c r="L290" s="14" t="s">
        <v>28</v>
      </c>
      <c r="M290" s="14" t="s">
        <v>392</v>
      </c>
      <c r="N290" s="14" t="s">
        <v>368</v>
      </c>
    </row>
    <row r="291" spans="1:14" x14ac:dyDescent="0.2">
      <c r="A291" s="4" t="s">
        <v>356</v>
      </c>
      <c r="B291" s="11">
        <v>20.831044372017299</v>
      </c>
      <c r="C291" s="11">
        <v>-1.9734674020959699</v>
      </c>
      <c r="D291" s="11">
        <f t="shared" si="4"/>
        <v>0.25464028782447012</v>
      </c>
      <c r="E291" s="11">
        <v>0.73078732891739195</v>
      </c>
      <c r="F291" s="11">
        <v>-2.7004674602384302</v>
      </c>
      <c r="G291" s="11">
        <v>6.9242110068711699E-3</v>
      </c>
      <c r="H291" s="11">
        <v>4.7007965382287999E-2</v>
      </c>
      <c r="I291" s="13" t="s">
        <v>17</v>
      </c>
      <c r="J291" s="13" t="s">
        <v>18</v>
      </c>
      <c r="K291" s="13" t="s">
        <v>19</v>
      </c>
      <c r="L291" s="14" t="s">
        <v>20</v>
      </c>
      <c r="M291" s="14" t="s">
        <v>378</v>
      </c>
      <c r="N291" s="14" t="s">
        <v>368</v>
      </c>
    </row>
    <row r="292" spans="1:14" x14ac:dyDescent="0.2">
      <c r="A292" s="4" t="s">
        <v>357</v>
      </c>
      <c r="B292" s="11">
        <v>9.7183942803871197</v>
      </c>
      <c r="C292" s="11">
        <v>1.8591697879993201</v>
      </c>
      <c r="D292" s="11">
        <f t="shared" si="4"/>
        <v>3.6279882615563106</v>
      </c>
      <c r="E292" s="11">
        <v>0.68840613370203896</v>
      </c>
      <c r="F292" s="11">
        <v>2.7006874241536298</v>
      </c>
      <c r="G292" s="11">
        <v>6.9196336903660002E-3</v>
      </c>
      <c r="H292" s="11">
        <v>4.7007965382287999E-2</v>
      </c>
      <c r="I292" s="13" t="s">
        <v>59</v>
      </c>
      <c r="J292" s="13" t="s">
        <v>60</v>
      </c>
      <c r="K292" s="13" t="s">
        <v>61</v>
      </c>
      <c r="L292" s="14" t="s">
        <v>62</v>
      </c>
      <c r="M292" s="14" t="s">
        <v>63</v>
      </c>
      <c r="N292" s="14" t="s">
        <v>368</v>
      </c>
    </row>
    <row r="293" spans="1:14" x14ac:dyDescent="0.2">
      <c r="A293" s="4" t="s">
        <v>358</v>
      </c>
      <c r="B293" s="11">
        <v>24.329050756131501</v>
      </c>
      <c r="C293" s="11">
        <v>-2.3236743267163602</v>
      </c>
      <c r="D293" s="11">
        <f t="shared" si="4"/>
        <v>0.19975806731290063</v>
      </c>
      <c r="E293" s="11">
        <v>0.86133685966471496</v>
      </c>
      <c r="F293" s="11">
        <v>-2.6977532664988599</v>
      </c>
      <c r="G293" s="11">
        <v>6.9809160087205002E-3</v>
      </c>
      <c r="H293" s="11">
        <v>4.7229507617619397E-2</v>
      </c>
      <c r="I293" s="13" t="s">
        <v>10</v>
      </c>
      <c r="J293" s="13" t="s">
        <v>11</v>
      </c>
      <c r="K293" s="13" t="s">
        <v>12</v>
      </c>
      <c r="L293" s="14" t="s">
        <v>52</v>
      </c>
      <c r="M293" s="14" t="s">
        <v>380</v>
      </c>
      <c r="N293" s="14" t="s">
        <v>368</v>
      </c>
    </row>
    <row r="294" spans="1:14" x14ac:dyDescent="0.2">
      <c r="A294" s="4" t="s">
        <v>359</v>
      </c>
      <c r="B294" s="11">
        <v>12.9042515813319</v>
      </c>
      <c r="C294" s="11">
        <v>1.94017532464492</v>
      </c>
      <c r="D294" s="11">
        <f t="shared" si="4"/>
        <v>3.8375228069300253</v>
      </c>
      <c r="E294" s="11">
        <v>0.71957587843848902</v>
      </c>
      <c r="F294" s="11">
        <v>2.6962762132260298</v>
      </c>
      <c r="G294" s="11">
        <v>7.0119495722813603E-3</v>
      </c>
      <c r="H294" s="11">
        <v>4.7276443507958898E-2</v>
      </c>
      <c r="I294" s="13" t="s">
        <v>59</v>
      </c>
      <c r="J294" s="13" t="s">
        <v>60</v>
      </c>
      <c r="K294" s="13" t="s">
        <v>61</v>
      </c>
      <c r="L294" s="14" t="s">
        <v>62</v>
      </c>
      <c r="M294" s="14" t="s">
        <v>63</v>
      </c>
      <c r="N294" s="14" t="s">
        <v>368</v>
      </c>
    </row>
    <row r="295" spans="1:14" x14ac:dyDescent="0.2">
      <c r="A295" s="4" t="s">
        <v>360</v>
      </c>
      <c r="B295" s="11">
        <v>11.2455401632816</v>
      </c>
      <c r="C295" s="11">
        <v>-1.741748861377</v>
      </c>
      <c r="D295" s="11">
        <f t="shared" si="4"/>
        <v>0.29900699461407443</v>
      </c>
      <c r="E295" s="11">
        <v>0.64647882741435903</v>
      </c>
      <c r="F295" s="11">
        <v>-2.6942086693592899</v>
      </c>
      <c r="G295" s="11">
        <v>7.0555977048050098E-3</v>
      </c>
      <c r="H295" s="11">
        <v>4.74078174548885E-2</v>
      </c>
      <c r="I295" s="13" t="s">
        <v>10</v>
      </c>
      <c r="J295" s="13" t="s">
        <v>11</v>
      </c>
      <c r="K295" s="13" t="s">
        <v>12</v>
      </c>
      <c r="L295" s="14" t="s">
        <v>13</v>
      </c>
      <c r="M295" s="14" t="s">
        <v>14</v>
      </c>
      <c r="N295" s="14" t="s">
        <v>368</v>
      </c>
    </row>
    <row r="296" spans="1:14" x14ac:dyDescent="0.2">
      <c r="A296" s="4" t="s">
        <v>361</v>
      </c>
      <c r="B296" s="11">
        <v>10.3547555578157</v>
      </c>
      <c r="C296" s="11">
        <v>1.9060992515206101</v>
      </c>
      <c r="D296" s="11">
        <f t="shared" si="4"/>
        <v>3.7479436218190041</v>
      </c>
      <c r="E296" s="11">
        <v>0.70899452434597499</v>
      </c>
      <c r="F296" s="11">
        <v>2.6884541220948401</v>
      </c>
      <c r="G296" s="11">
        <v>7.1783699005080904E-3</v>
      </c>
      <c r="H296" s="11">
        <v>4.8068128821832298E-2</v>
      </c>
      <c r="I296" s="13" t="s">
        <v>17</v>
      </c>
      <c r="J296" s="13" t="s">
        <v>18</v>
      </c>
      <c r="K296" s="13" t="s">
        <v>19</v>
      </c>
      <c r="L296" s="14" t="s">
        <v>20</v>
      </c>
      <c r="M296" s="14" t="s">
        <v>378</v>
      </c>
      <c r="N296" s="14" t="s">
        <v>368</v>
      </c>
    </row>
    <row r="297" spans="1:14" x14ac:dyDescent="0.2">
      <c r="A297" s="4" t="s">
        <v>362</v>
      </c>
      <c r="B297" s="11">
        <v>11.768471175650101</v>
      </c>
      <c r="C297" s="11">
        <v>1.99649227389332</v>
      </c>
      <c r="D297" s="11">
        <f t="shared" si="4"/>
        <v>3.9902863317042399</v>
      </c>
      <c r="E297" s="11">
        <v>0.74404209852028502</v>
      </c>
      <c r="F297" s="11">
        <v>2.68330552513607</v>
      </c>
      <c r="G297" s="11">
        <v>7.2898359235694099E-3</v>
      </c>
      <c r="H297" s="11">
        <v>4.86484968776979E-2</v>
      </c>
      <c r="I297" s="13" t="s">
        <v>10</v>
      </c>
      <c r="J297" s="13" t="s">
        <v>11</v>
      </c>
      <c r="K297" s="13" t="s">
        <v>12</v>
      </c>
      <c r="L297" s="14" t="s">
        <v>80</v>
      </c>
      <c r="M297" s="14" t="s">
        <v>383</v>
      </c>
      <c r="N297" s="14" t="s">
        <v>368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07T13:34:35Z</dcterms:created>
  <dcterms:modified xsi:type="dcterms:W3CDTF">2021-02-05T18:44:45Z</dcterms:modified>
</cp:coreProperties>
</file>